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300" activeTab="1"/>
  </bookViews>
  <sheets>
    <sheet name="Sheet1" sheetId="1" r:id="rId1"/>
    <sheet name="Metadata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P257" i="1" l="1"/>
  <c r="P256" i="1"/>
  <c r="P255" i="1"/>
  <c r="P254" i="1"/>
  <c r="S253" i="1"/>
  <c r="P253" i="1"/>
  <c r="P252" i="1"/>
  <c r="S251" i="1"/>
  <c r="P251" i="1"/>
  <c r="S250" i="1"/>
  <c r="P250" i="1"/>
  <c r="S249" i="1"/>
  <c r="P249" i="1"/>
  <c r="P248" i="1"/>
  <c r="S247" i="1"/>
  <c r="P247" i="1"/>
  <c r="S246" i="1"/>
  <c r="P246" i="1"/>
  <c r="S245" i="1"/>
  <c r="P245" i="1"/>
  <c r="P244" i="1"/>
  <c r="S243" i="1"/>
  <c r="P243" i="1"/>
  <c r="S242" i="1"/>
  <c r="P242" i="1"/>
  <c r="S241" i="1"/>
  <c r="P241" i="1"/>
  <c r="P240" i="1"/>
  <c r="S239" i="1"/>
  <c r="P239" i="1"/>
  <c r="S238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S225" i="1"/>
  <c r="P225" i="1"/>
  <c r="P224" i="1"/>
  <c r="S223" i="1"/>
  <c r="P223" i="1"/>
  <c r="S222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S209" i="1"/>
  <c r="P209" i="1"/>
  <c r="P208" i="1"/>
  <c r="S207" i="1"/>
  <c r="P207" i="1"/>
  <c r="S206" i="1"/>
  <c r="P206" i="1"/>
  <c r="P205" i="1"/>
  <c r="P204" i="1"/>
  <c r="P203" i="1"/>
  <c r="P202" i="1"/>
  <c r="S201" i="1"/>
  <c r="P201" i="1"/>
  <c r="P200" i="1"/>
  <c r="S199" i="1"/>
  <c r="P199" i="1"/>
  <c r="S198" i="1"/>
  <c r="P198" i="1"/>
  <c r="S197" i="1"/>
  <c r="P197" i="1"/>
  <c r="P196" i="1"/>
  <c r="S195" i="1"/>
  <c r="P195" i="1"/>
  <c r="S194" i="1"/>
  <c r="P194" i="1"/>
  <c r="P193" i="1"/>
  <c r="P192" i="1"/>
  <c r="P191" i="1"/>
  <c r="P190" i="1"/>
  <c r="P189" i="1"/>
  <c r="P188" i="1"/>
  <c r="P187" i="1"/>
  <c r="P186" i="1"/>
  <c r="S185" i="1"/>
  <c r="P185" i="1"/>
  <c r="P184" i="1"/>
  <c r="S183" i="1"/>
  <c r="P183" i="1"/>
  <c r="S182" i="1"/>
  <c r="P182" i="1"/>
  <c r="S181" i="1"/>
  <c r="P181" i="1"/>
  <c r="P180" i="1"/>
  <c r="S179" i="1"/>
  <c r="P179" i="1"/>
  <c r="S178" i="1"/>
  <c r="P178" i="1"/>
  <c r="S177" i="1"/>
  <c r="P177" i="1"/>
  <c r="P176" i="1"/>
  <c r="S175" i="1"/>
  <c r="P175" i="1"/>
  <c r="S174" i="1"/>
  <c r="P174" i="1"/>
  <c r="S173" i="1"/>
  <c r="P173" i="1"/>
  <c r="P172" i="1"/>
  <c r="S171" i="1"/>
  <c r="P171" i="1"/>
  <c r="P170" i="1"/>
  <c r="P169" i="1"/>
  <c r="P168" i="1"/>
  <c r="P167" i="1"/>
  <c r="P166" i="1"/>
  <c r="P165" i="1"/>
  <c r="P164" i="1"/>
  <c r="P163" i="1"/>
  <c r="P162" i="1"/>
  <c r="S161" i="1"/>
  <c r="P161" i="1"/>
  <c r="P160" i="1"/>
  <c r="S159" i="1"/>
  <c r="P159" i="1"/>
  <c r="S158" i="1"/>
  <c r="P158" i="1"/>
  <c r="S157" i="1"/>
  <c r="P157" i="1"/>
  <c r="P156" i="1"/>
  <c r="S155" i="1"/>
  <c r="P155" i="1"/>
  <c r="S154" i="1"/>
  <c r="P154" i="1"/>
  <c r="P153" i="1"/>
  <c r="P152" i="1"/>
  <c r="P151" i="1"/>
  <c r="P150" i="1"/>
  <c r="S149" i="1"/>
  <c r="P149" i="1"/>
  <c r="P148" i="1"/>
  <c r="S147" i="1"/>
  <c r="P147" i="1"/>
  <c r="S146" i="1"/>
  <c r="P146" i="1"/>
  <c r="P145" i="1"/>
  <c r="P144" i="1"/>
  <c r="P143" i="1"/>
  <c r="P142" i="1"/>
  <c r="P141" i="1"/>
  <c r="P140" i="1"/>
  <c r="P139" i="1"/>
  <c r="P138" i="1"/>
  <c r="S137" i="1"/>
  <c r="P137" i="1"/>
  <c r="P136" i="1"/>
  <c r="S135" i="1"/>
  <c r="P135" i="1"/>
  <c r="S134" i="1"/>
  <c r="P134" i="1"/>
  <c r="P133" i="1"/>
  <c r="P132" i="1"/>
  <c r="P131" i="1"/>
  <c r="P130" i="1"/>
  <c r="S129" i="1"/>
  <c r="P129" i="1"/>
  <c r="P128" i="1"/>
  <c r="S127" i="1"/>
  <c r="P127" i="1"/>
  <c r="S126" i="1"/>
  <c r="P126" i="1"/>
  <c r="P125" i="1"/>
  <c r="P124" i="1"/>
  <c r="P123" i="1"/>
  <c r="P122" i="1"/>
  <c r="P121" i="1"/>
  <c r="P120" i="1"/>
  <c r="P119" i="1"/>
  <c r="P118" i="1"/>
  <c r="S117" i="1"/>
  <c r="P117" i="1"/>
  <c r="P116" i="1"/>
  <c r="S115" i="1"/>
  <c r="P115" i="1"/>
  <c r="S114" i="1"/>
  <c r="P114" i="1"/>
  <c r="P113" i="1"/>
  <c r="P112" i="1"/>
  <c r="P111" i="1"/>
  <c r="P110" i="1"/>
  <c r="S109" i="1"/>
  <c r="P109" i="1"/>
  <c r="P108" i="1"/>
  <c r="S107" i="1"/>
  <c r="P107" i="1"/>
  <c r="S106" i="1"/>
  <c r="P106" i="1"/>
  <c r="P105" i="1"/>
  <c r="P104" i="1"/>
  <c r="P103" i="1"/>
  <c r="P102" i="1"/>
  <c r="S101" i="1"/>
  <c r="P101" i="1"/>
  <c r="P100" i="1"/>
  <c r="S99" i="1"/>
  <c r="P99" i="1"/>
  <c r="S98" i="1"/>
  <c r="P98" i="1"/>
  <c r="P97" i="1"/>
  <c r="P96" i="1"/>
  <c r="P95" i="1"/>
  <c r="S94" i="1"/>
  <c r="P94" i="1"/>
  <c r="S93" i="1"/>
  <c r="P93" i="1"/>
  <c r="P92" i="1"/>
  <c r="S91" i="1"/>
  <c r="P91" i="1"/>
  <c r="S90" i="1"/>
  <c r="P90" i="1"/>
  <c r="S89" i="1"/>
  <c r="P89" i="1"/>
  <c r="P88" i="1"/>
  <c r="S87" i="1"/>
  <c r="P87" i="1"/>
  <c r="P86" i="1"/>
  <c r="P85" i="1"/>
  <c r="P84" i="1"/>
  <c r="P83" i="1"/>
  <c r="P82" i="1"/>
  <c r="P81" i="1"/>
  <c r="P80" i="1"/>
  <c r="P79" i="1"/>
  <c r="P78" i="1"/>
  <c r="S77" i="1"/>
  <c r="P77" i="1"/>
  <c r="P76" i="1"/>
  <c r="S75" i="1"/>
  <c r="P75" i="1"/>
  <c r="S74" i="1"/>
  <c r="P74" i="1"/>
  <c r="P73" i="1"/>
  <c r="P72" i="1"/>
  <c r="P71" i="1"/>
  <c r="P70" i="1"/>
  <c r="S69" i="1"/>
  <c r="P69" i="1"/>
  <c r="P68" i="1"/>
  <c r="S67" i="1"/>
  <c r="P67" i="1"/>
  <c r="P66" i="1"/>
  <c r="P65" i="1"/>
  <c r="P64" i="1"/>
  <c r="S63" i="1"/>
  <c r="P63" i="1"/>
  <c r="S62" i="1"/>
  <c r="P62" i="1"/>
  <c r="P61" i="1"/>
  <c r="P60" i="1"/>
  <c r="P59" i="1"/>
  <c r="P58" i="1"/>
  <c r="S57" i="1"/>
  <c r="P57" i="1"/>
  <c r="P56" i="1"/>
  <c r="S55" i="1"/>
  <c r="P55" i="1"/>
  <c r="S54" i="1"/>
  <c r="P54" i="1"/>
  <c r="S53" i="1"/>
  <c r="P53" i="1"/>
  <c r="P52" i="1"/>
  <c r="S51" i="1"/>
  <c r="P51" i="1"/>
  <c r="S50" i="1"/>
  <c r="P50" i="1"/>
  <c r="P49" i="1"/>
  <c r="P48" i="1"/>
  <c r="P47" i="1"/>
  <c r="P46" i="1"/>
  <c r="P45" i="1"/>
  <c r="P44" i="1"/>
  <c r="P43" i="1"/>
  <c r="P42" i="1"/>
  <c r="S41" i="1"/>
  <c r="P41" i="1"/>
  <c r="P40" i="1"/>
  <c r="S39" i="1"/>
  <c r="P39" i="1"/>
  <c r="S38" i="1"/>
  <c r="P38" i="1"/>
  <c r="P37" i="1"/>
  <c r="P36" i="1"/>
  <c r="P35" i="1"/>
  <c r="P34" i="1"/>
  <c r="S33" i="1"/>
  <c r="P33" i="1"/>
  <c r="S32" i="1"/>
  <c r="P32" i="1"/>
  <c r="S31" i="1"/>
  <c r="P31" i="1"/>
  <c r="S30" i="1"/>
  <c r="P30" i="1"/>
  <c r="P29" i="1"/>
  <c r="P28" i="1"/>
  <c r="P27" i="1"/>
  <c r="P26" i="1"/>
  <c r="S25" i="1"/>
  <c r="P25" i="1"/>
  <c r="P24" i="1"/>
  <c r="S23" i="1"/>
  <c r="P23" i="1"/>
  <c r="S22" i="1"/>
  <c r="P22" i="1"/>
  <c r="P21" i="1"/>
  <c r="P20" i="1"/>
  <c r="P19" i="1"/>
  <c r="P18" i="1"/>
  <c r="S17" i="1"/>
  <c r="P17" i="1"/>
  <c r="P16" i="1"/>
  <c r="S15" i="1"/>
  <c r="P15" i="1"/>
  <c r="S14" i="1"/>
  <c r="P14" i="1"/>
  <c r="S13" i="1"/>
  <c r="P13" i="1"/>
  <c r="P12" i="1"/>
  <c r="S11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2074" uniqueCount="463">
  <si>
    <t>pot.id</t>
  </si>
  <si>
    <t>block.nr</t>
  </si>
  <si>
    <t>pot.nr</t>
  </si>
  <si>
    <t>triplet.nr</t>
  </si>
  <si>
    <t>row.nr</t>
  </si>
  <si>
    <t>spec.</t>
  </si>
  <si>
    <t>comm.</t>
  </si>
  <si>
    <t>treatm.</t>
  </si>
  <si>
    <t>nitrogen</t>
  </si>
  <si>
    <t>ag.herb</t>
  </si>
  <si>
    <t>bg.herb</t>
  </si>
  <si>
    <t>t1</t>
  </si>
  <si>
    <t>t2</t>
  </si>
  <si>
    <t>t3</t>
  </si>
  <si>
    <t>t4</t>
  </si>
  <si>
    <t>tiller.tot</t>
  </si>
  <si>
    <t>spod.alive</t>
  </si>
  <si>
    <t>spod.dead</t>
  </si>
  <si>
    <t>spod.tot</t>
  </si>
  <si>
    <t>wght.cut1</t>
  </si>
  <si>
    <t>date.cut1</t>
  </si>
  <si>
    <t>wght.cut2</t>
  </si>
  <si>
    <t>date.cut2</t>
  </si>
  <si>
    <t>wght.cut3</t>
  </si>
  <si>
    <t>date.cut3</t>
  </si>
  <si>
    <t>1.13</t>
  </si>
  <si>
    <t>T1</t>
  </si>
  <si>
    <t>dg</t>
  </si>
  <si>
    <t>mono</t>
  </si>
  <si>
    <t>n-0</t>
  </si>
  <si>
    <t>1.6</t>
  </si>
  <si>
    <t>0.56</t>
  </si>
  <si>
    <t>0.29</t>
  </si>
  <si>
    <t>1.14</t>
  </si>
  <si>
    <t>mix</t>
  </si>
  <si>
    <t>0.92</t>
  </si>
  <si>
    <t>0.4</t>
  </si>
  <si>
    <t>0.14</t>
  </si>
  <si>
    <t>fr</t>
  </si>
  <si>
    <t>0.57</t>
  </si>
  <si>
    <t>0.19</t>
  </si>
  <si>
    <t>0.1</t>
  </si>
  <si>
    <t>1.15</t>
  </si>
  <si>
    <t>1.55</t>
  </si>
  <si>
    <t>0.42</t>
  </si>
  <si>
    <t>0.17</t>
  </si>
  <si>
    <t>1.25</t>
  </si>
  <si>
    <t>T2</t>
  </si>
  <si>
    <t>1.38</t>
  </si>
  <si>
    <t>0.62</t>
  </si>
  <si>
    <t>0.31</t>
  </si>
  <si>
    <t>1.26</t>
  </si>
  <si>
    <t>0.55</t>
  </si>
  <si>
    <t>0.23</t>
  </si>
  <si>
    <t>0.74</t>
  </si>
  <si>
    <t>0.36</t>
  </si>
  <si>
    <t>0.13</t>
  </si>
  <si>
    <t>1.27</t>
  </si>
  <si>
    <t>1.39</t>
  </si>
  <si>
    <t>1.70</t>
  </si>
  <si>
    <t>T3</t>
  </si>
  <si>
    <t>n-agbg</t>
  </si>
  <si>
    <t>1.3</t>
  </si>
  <si>
    <t>1.71</t>
  </si>
  <si>
    <t>0.76</t>
  </si>
  <si>
    <t>0.09</t>
  </si>
  <si>
    <t>0.12</t>
  </si>
  <si>
    <t>0.05</t>
  </si>
  <si>
    <t>0.02</t>
  </si>
  <si>
    <t>1.72</t>
  </si>
  <si>
    <t>0.67</t>
  </si>
  <si>
    <t>0.27</t>
  </si>
  <si>
    <t>1.88</t>
  </si>
  <si>
    <t>T4</t>
  </si>
  <si>
    <t>n-ag</t>
  </si>
  <si>
    <t>0.54</t>
  </si>
  <si>
    <t>1.89</t>
  </si>
  <si>
    <t>0.65</t>
  </si>
  <si>
    <t>0.24</t>
  </si>
  <si>
    <t>0.11</t>
  </si>
  <si>
    <t>0.06</t>
  </si>
  <si>
    <t>0.03</t>
  </si>
  <si>
    <t>0.01</t>
  </si>
  <si>
    <t>1.90</t>
  </si>
  <si>
    <t>0.5</t>
  </si>
  <si>
    <t>0.18</t>
  </si>
  <si>
    <t>1.115</t>
  </si>
  <si>
    <t>T5</t>
  </si>
  <si>
    <t>n-bg</t>
  </si>
  <si>
    <t>1.65</t>
  </si>
  <si>
    <t>0.53</t>
  </si>
  <si>
    <t>0.21</t>
  </si>
  <si>
    <t>1.116</t>
  </si>
  <si>
    <t>0.89</t>
  </si>
  <si>
    <t>0.66</t>
  </si>
  <si>
    <t>0.2</t>
  </si>
  <si>
    <t>0.04</t>
  </si>
  <si>
    <t>1.117</t>
  </si>
  <si>
    <t>1.45</t>
  </si>
  <si>
    <t>1.142</t>
  </si>
  <si>
    <t>T6</t>
  </si>
  <si>
    <t>agbg</t>
  </si>
  <si>
    <t>0.48</t>
  </si>
  <si>
    <t>1.143</t>
  </si>
  <si>
    <t>0.64</t>
  </si>
  <si>
    <t>0.22</t>
  </si>
  <si>
    <t>0.08</t>
  </si>
  <si>
    <t>0.32</t>
  </si>
  <si>
    <t>1.144</t>
  </si>
  <si>
    <t>0.82</t>
  </si>
  <si>
    <t>0.038</t>
  </si>
  <si>
    <t>1.157</t>
  </si>
  <si>
    <t>T7</t>
  </si>
  <si>
    <t>bg</t>
  </si>
  <si>
    <t>1.36</t>
  </si>
  <si>
    <t>0.41</t>
  </si>
  <si>
    <t>1.158</t>
  </si>
  <si>
    <t>0.95</t>
  </si>
  <si>
    <t>0.44</t>
  </si>
  <si>
    <t>1.159</t>
  </si>
  <si>
    <t>1.32</t>
  </si>
  <si>
    <t>1.172</t>
  </si>
  <si>
    <t>T8</t>
  </si>
  <si>
    <t>ag</t>
  </si>
  <si>
    <t>1.17</t>
  </si>
  <si>
    <t>0.49</t>
  </si>
  <si>
    <t>0.16</t>
  </si>
  <si>
    <t>1.173</t>
  </si>
  <si>
    <t>0.8</t>
  </si>
  <si>
    <t>1.174</t>
  </si>
  <si>
    <t>0.15</t>
  </si>
  <si>
    <t>2.1</t>
  </si>
  <si>
    <t>T9</t>
  </si>
  <si>
    <t>2.2</t>
  </si>
  <si>
    <t>2.3</t>
  </si>
  <si>
    <t>1.21</t>
  </si>
  <si>
    <t>0.47</t>
  </si>
  <si>
    <t>2.28</t>
  </si>
  <si>
    <t>T10</t>
  </si>
  <si>
    <t>1.4</t>
  </si>
  <si>
    <t>0.26</t>
  </si>
  <si>
    <t>2.29</t>
  </si>
  <si>
    <t>0.63</t>
  </si>
  <si>
    <t>2.30</t>
  </si>
  <si>
    <t>2.61</t>
  </si>
  <si>
    <t>T11</t>
  </si>
  <si>
    <t>1.67</t>
  </si>
  <si>
    <t>2.62</t>
  </si>
  <si>
    <t>0.84</t>
  </si>
  <si>
    <t>0.07</t>
  </si>
  <si>
    <t>0.79</t>
  </si>
  <si>
    <t>2.63</t>
  </si>
  <si>
    <t>1.48</t>
  </si>
  <si>
    <t>0.33</t>
  </si>
  <si>
    <t>2.85</t>
  </si>
  <si>
    <t>T12</t>
  </si>
  <si>
    <t>2.86</t>
  </si>
  <si>
    <t>0.75</t>
  </si>
  <si>
    <t>0.69</t>
  </si>
  <si>
    <t>2.87</t>
  </si>
  <si>
    <t>1.34</t>
  </si>
  <si>
    <t>0.38</t>
  </si>
  <si>
    <t>2.109</t>
  </si>
  <si>
    <t>T13</t>
  </si>
  <si>
    <t>2.110</t>
  </si>
  <si>
    <t>1.16</t>
  </si>
  <si>
    <t>2.111</t>
  </si>
  <si>
    <t>1.09</t>
  </si>
  <si>
    <t>2.121</t>
  </si>
  <si>
    <t>T14</t>
  </si>
  <si>
    <t>1.37</t>
  </si>
  <si>
    <t>0.35</t>
  </si>
  <si>
    <t>2.122</t>
  </si>
  <si>
    <t>0.7</t>
  </si>
  <si>
    <t>2.123</t>
  </si>
  <si>
    <t>2.151</t>
  </si>
  <si>
    <t>T15</t>
  </si>
  <si>
    <t>1.92</t>
  </si>
  <si>
    <t>2.152</t>
  </si>
  <si>
    <t>0.9</t>
  </si>
  <si>
    <t>2.153</t>
  </si>
  <si>
    <t>1.29</t>
  </si>
  <si>
    <t>2.169</t>
  </si>
  <si>
    <t>T16</t>
  </si>
  <si>
    <t>2.170</t>
  </si>
  <si>
    <t>0.91</t>
  </si>
  <si>
    <t>2.171</t>
  </si>
  <si>
    <t>0.28</t>
  </si>
  <si>
    <t>3.22</t>
  </si>
  <si>
    <t>T17</t>
  </si>
  <si>
    <t>0.46</t>
  </si>
  <si>
    <t>0.25</t>
  </si>
  <si>
    <t>3.23</t>
  </si>
  <si>
    <t>3.24</t>
  </si>
  <si>
    <t>0.3</t>
  </si>
  <si>
    <t>3.37</t>
  </si>
  <si>
    <t>T18</t>
  </si>
  <si>
    <t>1.66</t>
  </si>
  <si>
    <t>3.38</t>
  </si>
  <si>
    <t>0.81</t>
  </si>
  <si>
    <t>1.73</t>
  </si>
  <si>
    <t>3.39</t>
  </si>
  <si>
    <t>3.49</t>
  </si>
  <si>
    <t>T19</t>
  </si>
  <si>
    <t>1.41</t>
  </si>
  <si>
    <t>3.50</t>
  </si>
  <si>
    <t>0.151</t>
  </si>
  <si>
    <t>3.51</t>
  </si>
  <si>
    <t>3.73</t>
  </si>
  <si>
    <t>T20</t>
  </si>
  <si>
    <t>1.7</t>
  </si>
  <si>
    <t>3.74</t>
  </si>
  <si>
    <t>3.75</t>
  </si>
  <si>
    <t>1.58</t>
  </si>
  <si>
    <t>3.103</t>
  </si>
  <si>
    <t>T21</t>
  </si>
  <si>
    <t>3.104</t>
  </si>
  <si>
    <t>3.105</t>
  </si>
  <si>
    <t>1.03</t>
  </si>
  <si>
    <t>3.133</t>
  </si>
  <si>
    <t>T22</t>
  </si>
  <si>
    <t>No Catepillars found</t>
  </si>
  <si>
    <t>3.134</t>
  </si>
  <si>
    <t>3.135</t>
  </si>
  <si>
    <t>135</t>
  </si>
  <si>
    <t>1.1</t>
  </si>
  <si>
    <t>3.166</t>
  </si>
  <si>
    <t>T23</t>
  </si>
  <si>
    <t>1.86</t>
  </si>
  <si>
    <t>3.167</t>
  </si>
  <si>
    <t>1.06</t>
  </si>
  <si>
    <t>3.168</t>
  </si>
  <si>
    <t>0.96</t>
  </si>
  <si>
    <t>3.181</t>
  </si>
  <si>
    <t>T24</t>
  </si>
  <si>
    <t>3.182</t>
  </si>
  <si>
    <t>0.85</t>
  </si>
  <si>
    <t>0.51</t>
  </si>
  <si>
    <t>3.183</t>
  </si>
  <si>
    <t>1.28</t>
  </si>
  <si>
    <t>0.37</t>
  </si>
  <si>
    <t>4.16</t>
  </si>
  <si>
    <t>T25</t>
  </si>
  <si>
    <t>1.61</t>
  </si>
  <si>
    <t>4.17</t>
  </si>
  <si>
    <t>4.18</t>
  </si>
  <si>
    <t>0.97</t>
  </si>
  <si>
    <t>4.43</t>
  </si>
  <si>
    <t>T26</t>
  </si>
  <si>
    <t>1.62</t>
  </si>
  <si>
    <t>4.44</t>
  </si>
  <si>
    <t>4.45</t>
  </si>
  <si>
    <t>4.58</t>
  </si>
  <si>
    <t>T27</t>
  </si>
  <si>
    <t>1.43</t>
  </si>
  <si>
    <t>4.59</t>
  </si>
  <si>
    <t>0.87</t>
  </si>
  <si>
    <t>4.60</t>
  </si>
  <si>
    <t>4.91</t>
  </si>
  <si>
    <t>T28</t>
  </si>
  <si>
    <t>4.92</t>
  </si>
  <si>
    <t>0.43</t>
  </si>
  <si>
    <t>4.93</t>
  </si>
  <si>
    <t>4.100</t>
  </si>
  <si>
    <t>T29</t>
  </si>
  <si>
    <t>4.101</t>
  </si>
  <si>
    <t>4.102</t>
  </si>
  <si>
    <t>4.127</t>
  </si>
  <si>
    <t>T30</t>
  </si>
  <si>
    <t>1.83</t>
  </si>
  <si>
    <t>4.128</t>
  </si>
  <si>
    <t>0.93</t>
  </si>
  <si>
    <t>4.129</t>
  </si>
  <si>
    <t>1.77</t>
  </si>
  <si>
    <t>4.148</t>
  </si>
  <si>
    <t>T31</t>
  </si>
  <si>
    <t>1.82</t>
  </si>
  <si>
    <t>4.149</t>
  </si>
  <si>
    <t>4.150</t>
  </si>
  <si>
    <t>4.178</t>
  </si>
  <si>
    <t>T32</t>
  </si>
  <si>
    <t>0.39</t>
  </si>
  <si>
    <t>4.179</t>
  </si>
  <si>
    <t>4.180</t>
  </si>
  <si>
    <t>5.19</t>
  </si>
  <si>
    <t>T33</t>
  </si>
  <si>
    <t>1.69</t>
  </si>
  <si>
    <t>5.20</t>
  </si>
  <si>
    <t>0.99</t>
  </si>
  <si>
    <t>5.21</t>
  </si>
  <si>
    <t>5.46</t>
  </si>
  <si>
    <t>T34</t>
  </si>
  <si>
    <t>1.47</t>
  </si>
  <si>
    <t>5.47</t>
  </si>
  <si>
    <t>5.48</t>
  </si>
  <si>
    <t>5.52</t>
  </si>
  <si>
    <t>T35</t>
  </si>
  <si>
    <t>1.75</t>
  </si>
  <si>
    <t>5.53</t>
  </si>
  <si>
    <t>5.54</t>
  </si>
  <si>
    <t>5.79</t>
  </si>
  <si>
    <t>T36</t>
  </si>
  <si>
    <t>5.80</t>
  </si>
  <si>
    <t>5.81</t>
  </si>
  <si>
    <t>0.45</t>
  </si>
  <si>
    <t>5.106</t>
  </si>
  <si>
    <t>T37</t>
  </si>
  <si>
    <t>1.35</t>
  </si>
  <si>
    <t>5.107</t>
  </si>
  <si>
    <t>5.108</t>
  </si>
  <si>
    <t>5.139</t>
  </si>
  <si>
    <t>T38</t>
  </si>
  <si>
    <t>1.97</t>
  </si>
  <si>
    <t>5.140</t>
  </si>
  <si>
    <t>1.05</t>
  </si>
  <si>
    <t>5.141</t>
  </si>
  <si>
    <t>1.95</t>
  </si>
  <si>
    <t>5.163</t>
  </si>
  <si>
    <t>T39</t>
  </si>
  <si>
    <t>5.164</t>
  </si>
  <si>
    <t>1.12</t>
  </si>
  <si>
    <t>5.165</t>
  </si>
  <si>
    <t>5.175</t>
  </si>
  <si>
    <t>T40</t>
  </si>
  <si>
    <t>5.176</t>
  </si>
  <si>
    <t>5.177</t>
  </si>
  <si>
    <t>6.7</t>
  </si>
  <si>
    <t>T41</t>
  </si>
  <si>
    <t>1.64</t>
  </si>
  <si>
    <t>6.8</t>
  </si>
  <si>
    <t>0.83</t>
  </si>
  <si>
    <t>0.71</t>
  </si>
  <si>
    <t>6.9</t>
  </si>
  <si>
    <t>1.33</t>
  </si>
  <si>
    <t>6.31</t>
  </si>
  <si>
    <t>T42</t>
  </si>
  <si>
    <t>6.32</t>
  </si>
  <si>
    <t>6.33</t>
  </si>
  <si>
    <t>6.64</t>
  </si>
  <si>
    <t>T43</t>
  </si>
  <si>
    <t>0.6</t>
  </si>
  <si>
    <t>6.65</t>
  </si>
  <si>
    <t>6.66</t>
  </si>
  <si>
    <t>6.76</t>
  </si>
  <si>
    <t>T44</t>
  </si>
  <si>
    <t>1.63</t>
  </si>
  <si>
    <t>6.77</t>
  </si>
  <si>
    <t>6.78</t>
  </si>
  <si>
    <t>6.118</t>
  </si>
  <si>
    <t>T45</t>
  </si>
  <si>
    <t>6.119</t>
  </si>
  <si>
    <t>6.120</t>
  </si>
  <si>
    <t>6.124</t>
  </si>
  <si>
    <t>T46</t>
  </si>
  <si>
    <t>1.8</t>
  </si>
  <si>
    <t>0.59</t>
  </si>
  <si>
    <t>6.125</t>
  </si>
  <si>
    <t>6.126</t>
  </si>
  <si>
    <t>6.145</t>
  </si>
  <si>
    <t>T47</t>
  </si>
  <si>
    <t>2.03</t>
  </si>
  <si>
    <t>6.146</t>
  </si>
  <si>
    <t>6.147</t>
  </si>
  <si>
    <t>6.184</t>
  </si>
  <si>
    <t>T48</t>
  </si>
  <si>
    <t>0.52</t>
  </si>
  <si>
    <t>6.185</t>
  </si>
  <si>
    <t>0.77</t>
  </si>
  <si>
    <t>6.186</t>
  </si>
  <si>
    <t>7.4</t>
  </si>
  <si>
    <t>T49</t>
  </si>
  <si>
    <t>7.5</t>
  </si>
  <si>
    <t>0.88</t>
  </si>
  <si>
    <t>7.6</t>
  </si>
  <si>
    <t>7.40</t>
  </si>
  <si>
    <t>T50</t>
  </si>
  <si>
    <t>7.41</t>
  </si>
  <si>
    <t>1.07</t>
  </si>
  <si>
    <t>0.34</t>
  </si>
  <si>
    <t>7.42</t>
  </si>
  <si>
    <t>7.55</t>
  </si>
  <si>
    <t>T51</t>
  </si>
  <si>
    <t>7.56</t>
  </si>
  <si>
    <t>1.02</t>
  </si>
  <si>
    <t>7.57</t>
  </si>
  <si>
    <t>7.82</t>
  </si>
  <si>
    <t>T52</t>
  </si>
  <si>
    <t>7.83</t>
  </si>
  <si>
    <t>7.84</t>
  </si>
  <si>
    <t>7.97</t>
  </si>
  <si>
    <t>T53</t>
  </si>
  <si>
    <t>7.98</t>
  </si>
  <si>
    <t>7.99</t>
  </si>
  <si>
    <t>7.136</t>
  </si>
  <si>
    <t>T54</t>
  </si>
  <si>
    <t>7.137</t>
  </si>
  <si>
    <t>0.86</t>
  </si>
  <si>
    <t>7.138</t>
  </si>
  <si>
    <t>7.154</t>
  </si>
  <si>
    <t>T55</t>
  </si>
  <si>
    <t>7.155</t>
  </si>
  <si>
    <t>1.74</t>
  </si>
  <si>
    <t>7.156</t>
  </si>
  <si>
    <t>7.190</t>
  </si>
  <si>
    <t>T56</t>
  </si>
  <si>
    <t>1.19</t>
  </si>
  <si>
    <t>7.191</t>
  </si>
  <si>
    <t>7.192</t>
  </si>
  <si>
    <t>8.10</t>
  </si>
  <si>
    <t>T57</t>
  </si>
  <si>
    <t>8.11</t>
  </si>
  <si>
    <t>8.12</t>
  </si>
  <si>
    <t>8.34</t>
  </si>
  <si>
    <t>T58</t>
  </si>
  <si>
    <t>1.42</t>
  </si>
  <si>
    <t>8.35</t>
  </si>
  <si>
    <t>0.78</t>
  </si>
  <si>
    <t>8.36</t>
  </si>
  <si>
    <t>8.67</t>
  </si>
  <si>
    <t>T59</t>
  </si>
  <si>
    <t>8.68</t>
  </si>
  <si>
    <t>8.69</t>
  </si>
  <si>
    <t>1.78</t>
  </si>
  <si>
    <t>8.94</t>
  </si>
  <si>
    <t>T60</t>
  </si>
  <si>
    <t>8.95</t>
  </si>
  <si>
    <t>8.96</t>
  </si>
  <si>
    <t>8.112</t>
  </si>
  <si>
    <t>T61</t>
  </si>
  <si>
    <t>8.113</t>
  </si>
  <si>
    <t>1.22</t>
  </si>
  <si>
    <t>8.114</t>
  </si>
  <si>
    <t>8.130</t>
  </si>
  <si>
    <t>T62</t>
  </si>
  <si>
    <t>8.131</t>
  </si>
  <si>
    <t>1.2</t>
  </si>
  <si>
    <t>8.132</t>
  </si>
  <si>
    <t>8.160</t>
  </si>
  <si>
    <t>T63</t>
  </si>
  <si>
    <t>8.161</t>
  </si>
  <si>
    <t>8.162</t>
  </si>
  <si>
    <t>8.187</t>
  </si>
  <si>
    <t>T64</t>
  </si>
  <si>
    <t>8.188</t>
  </si>
  <si>
    <t>0.73</t>
  </si>
  <si>
    <t>8.189</t>
  </si>
  <si>
    <t>Metadata</t>
  </si>
  <si>
    <t>Unique ID number for the pot</t>
  </si>
  <si>
    <t>The "triplet" number. Within a triplet there is a monoculture of each species, and a mixture pot, all with the same treatment. There are 8 triplets within a block.</t>
  </si>
  <si>
    <t>What row in the greenhouse that the pot was placed in. 1 = closest to the front, 2-3 in the middle, 4 = closest to the back.</t>
  </si>
  <si>
    <t xml:space="preserve">What species of grass. DG = Dactylis glomerata, FR = Festuca rubra. </t>
  </si>
  <si>
    <t>Type of community. Mono = a monoculture of the denoted species. Mix = a 0.5:0.5 mixture of the two species.</t>
  </si>
  <si>
    <t>The treatment of the pot. Nitrogen and herbivory treatments are fully crossed, giving a total of 8 treatment combinations.</t>
  </si>
  <si>
    <t xml:space="preserve"> 0=control</t>
  </si>
  <si>
    <t>n=nitrogen</t>
  </si>
  <si>
    <t>ag=aboveground herbivory (2 caterpillars S. littoralis)</t>
  </si>
  <si>
    <t>bg=belowground herbivory (2 wireworms A.lineatus)</t>
  </si>
  <si>
    <t>tillers</t>
  </si>
  <si>
    <t>Tiller count for the species in the pot, conducted at first harvest. Total number of tillers for 4 tufts (in monoculture) or 2 tufts (in mixture).</t>
  </si>
  <si>
    <t>Number of S. littoralis alive at the first harvest in aboveground herbivore pots.</t>
  </si>
  <si>
    <t>Number of S. littoralis dead at the first harvest in aboveground herbivore pots.</t>
  </si>
  <si>
    <t>Total number of S. littoralis detected in the pot at first harvest.</t>
  </si>
  <si>
    <t>Biomass for the species in the pot, from the first harvest, in gra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49" fontId="0" fillId="0" borderId="0" xfId="0" applyNumberFormat="1"/>
    <xf numFmtId="0" fontId="0" fillId="0" borderId="0" xfId="0" applyFill="1"/>
    <xf numFmtId="14" fontId="0" fillId="0" borderId="0" xfId="0" applyNumberFormat="1"/>
    <xf numFmtId="2" fontId="0" fillId="0" borderId="0" xfId="0" applyNumberFormat="1"/>
    <xf numFmtId="49" fontId="0" fillId="2" borderId="0" xfId="0" applyNumberFormat="1" applyFill="1"/>
    <xf numFmtId="0" fontId="0" fillId="2" borderId="0" xfId="0" applyFill="1"/>
    <xf numFmtId="14" fontId="0" fillId="2" borderId="0" xfId="0" applyNumberFormat="1" applyFill="1"/>
    <xf numFmtId="2" fontId="0" fillId="2" borderId="0" xfId="0" applyNumberFormat="1" applyFill="1"/>
    <xf numFmtId="0" fontId="0" fillId="0" borderId="0" xfId="0" applyBorder="1"/>
    <xf numFmtId="49" fontId="0" fillId="2" borderId="1" xfId="0" applyNumberFormat="1" applyFill="1" applyBorder="1"/>
    <xf numFmtId="0" fontId="0" fillId="2" borderId="1" xfId="0" applyFill="1" applyBorder="1"/>
    <xf numFmtId="49" fontId="0" fillId="0" borderId="0" xfId="0" applyNumberFormat="1" applyFill="1" applyBorder="1"/>
    <xf numFmtId="0" fontId="0" fillId="0" borderId="0" xfId="0" applyFill="1" applyBorder="1"/>
    <xf numFmtId="49" fontId="0" fillId="2" borderId="0" xfId="0" applyNumberFormat="1" applyFill="1" applyBorder="1"/>
    <xf numFmtId="0" fontId="0" fillId="2" borderId="0" xfId="0" applyFill="1" applyBorder="1"/>
    <xf numFmtId="49" fontId="0" fillId="0" borderId="0" xfId="0" applyNumberFormat="1" applyBorder="1"/>
    <xf numFmtId="49" fontId="0" fillId="0" borderId="0" xfId="0" applyNumberFormat="1" applyFill="1"/>
    <xf numFmtId="1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7"/>
  <sheetViews>
    <sheetView workbookViewId="0">
      <selection activeCell="E8" sqref="E8"/>
    </sheetView>
  </sheetViews>
  <sheetFormatPr defaultRowHeight="15" x14ac:dyDescent="0.25"/>
  <cols>
    <col min="21" max="21" width="10.42578125" bestFit="1" customWidth="1"/>
    <col min="23" max="23" width="10.42578125" bestFit="1" customWidth="1"/>
    <col min="25" max="25" width="10.42578125" bestFit="1" customWidth="1"/>
  </cols>
  <sheetData>
    <row r="1" spans="1:26" x14ac:dyDescent="0.25">
      <c r="A1" s="1" t="s">
        <v>0</v>
      </c>
      <c r="B1" t="s">
        <v>1</v>
      </c>
      <c r="C1" s="1" t="s">
        <v>2</v>
      </c>
      <c r="D1" s="2" t="s">
        <v>3</v>
      </c>
      <c r="E1" t="s">
        <v>4</v>
      </c>
      <c r="F1" t="s">
        <v>5</v>
      </c>
      <c r="G1" t="s">
        <v>6</v>
      </c>
      <c r="H1" t="s">
        <v>7</v>
      </c>
      <c r="I1" s="2" t="s">
        <v>8</v>
      </c>
      <c r="J1" s="2" t="s">
        <v>9</v>
      </c>
      <c r="K1" s="2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</row>
    <row r="2" spans="1:26" x14ac:dyDescent="0.25">
      <c r="A2" s="1" t="s">
        <v>25</v>
      </c>
      <c r="B2" s="1">
        <v>1</v>
      </c>
      <c r="C2" s="1">
        <v>13</v>
      </c>
      <c r="D2" s="1" t="s">
        <v>26</v>
      </c>
      <c r="E2">
        <v>3</v>
      </c>
      <c r="F2" t="s">
        <v>27</v>
      </c>
      <c r="G2" t="s">
        <v>28</v>
      </c>
      <c r="H2" t="s">
        <v>29</v>
      </c>
      <c r="I2" s="2">
        <v>1</v>
      </c>
      <c r="J2" s="2">
        <v>0</v>
      </c>
      <c r="K2" s="2">
        <v>0</v>
      </c>
      <c r="L2">
        <v>21</v>
      </c>
      <c r="M2">
        <v>21</v>
      </c>
      <c r="N2">
        <v>13</v>
      </c>
      <c r="O2">
        <v>25</v>
      </c>
      <c r="P2">
        <f t="shared" ref="P2:P65" si="0">SUM(L2:O2)</f>
        <v>80</v>
      </c>
      <c r="T2" t="s">
        <v>30</v>
      </c>
      <c r="U2" s="3">
        <v>41823</v>
      </c>
      <c r="V2" t="s">
        <v>31</v>
      </c>
      <c r="W2" s="3">
        <v>41844</v>
      </c>
      <c r="X2" s="4" t="s">
        <v>32</v>
      </c>
      <c r="Y2" s="3">
        <v>41864</v>
      </c>
    </row>
    <row r="3" spans="1:26" x14ac:dyDescent="0.25">
      <c r="A3" s="1" t="s">
        <v>33</v>
      </c>
      <c r="B3" s="1">
        <v>1</v>
      </c>
      <c r="C3" s="1">
        <v>14</v>
      </c>
      <c r="D3" s="1" t="s">
        <v>26</v>
      </c>
      <c r="E3">
        <v>3</v>
      </c>
      <c r="F3" t="s">
        <v>27</v>
      </c>
      <c r="G3" t="s">
        <v>34</v>
      </c>
      <c r="H3" t="s">
        <v>29</v>
      </c>
      <c r="I3" s="2">
        <v>1</v>
      </c>
      <c r="J3" s="2">
        <v>0</v>
      </c>
      <c r="K3" s="2">
        <v>0</v>
      </c>
      <c r="L3">
        <v>21</v>
      </c>
      <c r="M3">
        <v>23</v>
      </c>
      <c r="P3">
        <f t="shared" si="0"/>
        <v>44</v>
      </c>
      <c r="T3" t="s">
        <v>35</v>
      </c>
      <c r="U3" s="3">
        <v>41823</v>
      </c>
      <c r="V3" t="s">
        <v>36</v>
      </c>
      <c r="W3" s="3">
        <v>41844</v>
      </c>
      <c r="X3" s="4" t="s">
        <v>37</v>
      </c>
      <c r="Y3" s="3">
        <v>41864</v>
      </c>
    </row>
    <row r="4" spans="1:26" x14ac:dyDescent="0.25">
      <c r="A4" s="1" t="s">
        <v>33</v>
      </c>
      <c r="B4" s="1">
        <v>1</v>
      </c>
      <c r="C4" s="1">
        <v>14</v>
      </c>
      <c r="D4" s="1" t="s">
        <v>26</v>
      </c>
      <c r="E4">
        <v>3</v>
      </c>
      <c r="F4" t="s">
        <v>38</v>
      </c>
      <c r="G4" t="s">
        <v>34</v>
      </c>
      <c r="H4" t="s">
        <v>29</v>
      </c>
      <c r="I4" s="2">
        <v>1</v>
      </c>
      <c r="J4" s="2">
        <v>0</v>
      </c>
      <c r="K4" s="2">
        <v>0</v>
      </c>
      <c r="L4">
        <v>19</v>
      </c>
      <c r="M4">
        <v>15</v>
      </c>
      <c r="P4">
        <f t="shared" si="0"/>
        <v>34</v>
      </c>
      <c r="T4" t="s">
        <v>39</v>
      </c>
      <c r="U4" s="3">
        <v>41823</v>
      </c>
      <c r="V4" t="s">
        <v>40</v>
      </c>
      <c r="W4" s="3">
        <v>41844</v>
      </c>
      <c r="X4" s="4" t="s">
        <v>41</v>
      </c>
      <c r="Y4" s="3">
        <v>41864</v>
      </c>
    </row>
    <row r="5" spans="1:26" x14ac:dyDescent="0.25">
      <c r="A5" s="1" t="s">
        <v>42</v>
      </c>
      <c r="B5" s="1">
        <v>1</v>
      </c>
      <c r="C5" s="1">
        <v>15</v>
      </c>
      <c r="D5" s="1" t="s">
        <v>26</v>
      </c>
      <c r="E5">
        <v>3</v>
      </c>
      <c r="F5" t="s">
        <v>38</v>
      </c>
      <c r="G5" t="s">
        <v>28</v>
      </c>
      <c r="H5" t="s">
        <v>29</v>
      </c>
      <c r="I5" s="2">
        <v>1</v>
      </c>
      <c r="J5" s="2">
        <v>0</v>
      </c>
      <c r="K5" s="2">
        <v>0</v>
      </c>
      <c r="L5">
        <v>24</v>
      </c>
      <c r="M5">
        <v>14</v>
      </c>
      <c r="N5">
        <v>19</v>
      </c>
      <c r="O5">
        <v>12</v>
      </c>
      <c r="P5">
        <f t="shared" si="0"/>
        <v>69</v>
      </c>
      <c r="T5" t="s">
        <v>43</v>
      </c>
      <c r="U5" s="3">
        <v>41823</v>
      </c>
      <c r="V5" t="s">
        <v>44</v>
      </c>
      <c r="W5" s="3">
        <v>41844</v>
      </c>
      <c r="X5" s="4" t="s">
        <v>45</v>
      </c>
      <c r="Y5" s="3">
        <v>41864</v>
      </c>
    </row>
    <row r="6" spans="1:26" x14ac:dyDescent="0.25">
      <c r="A6" s="5" t="s">
        <v>46</v>
      </c>
      <c r="B6" s="5">
        <v>1</v>
      </c>
      <c r="C6" s="5">
        <v>25</v>
      </c>
      <c r="D6" s="5" t="s">
        <v>47</v>
      </c>
      <c r="E6" s="6">
        <v>1</v>
      </c>
      <c r="F6" s="6" t="s">
        <v>27</v>
      </c>
      <c r="G6" s="6" t="s">
        <v>28</v>
      </c>
      <c r="H6" s="6">
        <v>0</v>
      </c>
      <c r="I6" s="6">
        <v>0</v>
      </c>
      <c r="J6" s="6">
        <v>0</v>
      </c>
      <c r="K6" s="6">
        <v>0</v>
      </c>
      <c r="L6" s="6">
        <v>19</v>
      </c>
      <c r="M6" s="6">
        <v>16</v>
      </c>
      <c r="N6" s="6">
        <v>22</v>
      </c>
      <c r="O6" s="6">
        <v>15</v>
      </c>
      <c r="P6" s="6">
        <f t="shared" si="0"/>
        <v>72</v>
      </c>
      <c r="Q6" s="6"/>
      <c r="R6" s="6"/>
      <c r="S6" s="6"/>
      <c r="T6" s="6" t="s">
        <v>48</v>
      </c>
      <c r="U6" s="7">
        <v>41823</v>
      </c>
      <c r="V6" s="6" t="s">
        <v>49</v>
      </c>
      <c r="W6" s="7">
        <v>41844</v>
      </c>
      <c r="X6" s="8" t="s">
        <v>50</v>
      </c>
      <c r="Y6" s="7">
        <v>41864</v>
      </c>
      <c r="Z6" s="6"/>
    </row>
    <row r="7" spans="1:26" x14ac:dyDescent="0.25">
      <c r="A7" s="5" t="s">
        <v>51</v>
      </c>
      <c r="B7" s="5">
        <v>1</v>
      </c>
      <c r="C7" s="5">
        <v>26</v>
      </c>
      <c r="D7" s="5" t="s">
        <v>47</v>
      </c>
      <c r="E7" s="6">
        <v>1</v>
      </c>
      <c r="F7" s="6" t="s">
        <v>27</v>
      </c>
      <c r="G7" s="6" t="s">
        <v>34</v>
      </c>
      <c r="H7" s="6">
        <v>0</v>
      </c>
      <c r="I7" s="6">
        <v>0</v>
      </c>
      <c r="J7" s="6">
        <v>0</v>
      </c>
      <c r="K7" s="6">
        <v>0</v>
      </c>
      <c r="L7" s="6">
        <v>13</v>
      </c>
      <c r="M7" s="6">
        <v>13</v>
      </c>
      <c r="N7" s="6"/>
      <c r="O7" s="6"/>
      <c r="P7" s="6">
        <f t="shared" si="0"/>
        <v>26</v>
      </c>
      <c r="Q7" s="6"/>
      <c r="R7" s="6"/>
      <c r="S7" s="6"/>
      <c r="T7" s="6" t="s">
        <v>52</v>
      </c>
      <c r="U7" s="7">
        <v>41823</v>
      </c>
      <c r="V7" s="6" t="s">
        <v>53</v>
      </c>
      <c r="W7" s="7">
        <v>41844</v>
      </c>
      <c r="X7" s="8" t="s">
        <v>41</v>
      </c>
      <c r="Y7" s="7">
        <v>41864</v>
      </c>
      <c r="Z7" s="6"/>
    </row>
    <row r="8" spans="1:26" x14ac:dyDescent="0.25">
      <c r="A8" s="5" t="s">
        <v>51</v>
      </c>
      <c r="B8" s="5">
        <v>1</v>
      </c>
      <c r="C8" s="5">
        <v>26</v>
      </c>
      <c r="D8" s="5" t="s">
        <v>47</v>
      </c>
      <c r="E8" s="6">
        <v>1</v>
      </c>
      <c r="F8" s="6" t="s">
        <v>38</v>
      </c>
      <c r="G8" s="6" t="s">
        <v>34</v>
      </c>
      <c r="H8" s="6">
        <v>0</v>
      </c>
      <c r="I8" s="6">
        <v>0</v>
      </c>
      <c r="J8" s="6">
        <v>0</v>
      </c>
      <c r="K8" s="6">
        <v>0</v>
      </c>
      <c r="L8" s="6">
        <v>15</v>
      </c>
      <c r="M8" s="6">
        <v>19</v>
      </c>
      <c r="N8" s="6"/>
      <c r="O8" s="6"/>
      <c r="P8" s="6">
        <f t="shared" si="0"/>
        <v>34</v>
      </c>
      <c r="Q8" s="6"/>
      <c r="R8" s="6"/>
      <c r="S8" s="6"/>
      <c r="T8" s="6" t="s">
        <v>54</v>
      </c>
      <c r="U8" s="7">
        <v>41823</v>
      </c>
      <c r="V8" s="6" t="s">
        <v>55</v>
      </c>
      <c r="W8" s="7">
        <v>41844</v>
      </c>
      <c r="X8" s="8" t="s">
        <v>56</v>
      </c>
      <c r="Y8" s="7">
        <v>41864</v>
      </c>
      <c r="Z8" s="6"/>
    </row>
    <row r="9" spans="1:26" x14ac:dyDescent="0.25">
      <c r="A9" s="5" t="s">
        <v>57</v>
      </c>
      <c r="B9" s="5">
        <v>1</v>
      </c>
      <c r="C9" s="5">
        <v>27</v>
      </c>
      <c r="D9" s="5" t="s">
        <v>47</v>
      </c>
      <c r="E9" s="6">
        <v>1</v>
      </c>
      <c r="F9" s="6" t="s">
        <v>38</v>
      </c>
      <c r="G9" s="6" t="s">
        <v>28</v>
      </c>
      <c r="H9" s="6">
        <v>0</v>
      </c>
      <c r="I9" s="6">
        <v>0</v>
      </c>
      <c r="J9" s="6">
        <v>0</v>
      </c>
      <c r="K9" s="6">
        <v>0</v>
      </c>
      <c r="L9" s="6">
        <v>17</v>
      </c>
      <c r="M9" s="6">
        <v>29</v>
      </c>
      <c r="N9" s="6">
        <v>21</v>
      </c>
      <c r="O9" s="6">
        <v>27</v>
      </c>
      <c r="P9" s="6">
        <f t="shared" si="0"/>
        <v>94</v>
      </c>
      <c r="Q9" s="6"/>
      <c r="R9" s="6"/>
      <c r="S9" s="6"/>
      <c r="T9" s="6" t="s">
        <v>58</v>
      </c>
      <c r="U9" s="7">
        <v>41823</v>
      </c>
      <c r="V9" s="6" t="s">
        <v>39</v>
      </c>
      <c r="W9" s="7">
        <v>41844</v>
      </c>
      <c r="X9" s="8" t="s">
        <v>45</v>
      </c>
      <c r="Y9" s="7">
        <v>41864</v>
      </c>
      <c r="Z9" s="6"/>
    </row>
    <row r="10" spans="1:26" x14ac:dyDescent="0.25">
      <c r="A10" s="1" t="s">
        <v>59</v>
      </c>
      <c r="B10" s="1">
        <v>1</v>
      </c>
      <c r="C10" s="1">
        <v>70</v>
      </c>
      <c r="D10" s="1" t="s">
        <v>60</v>
      </c>
      <c r="E10">
        <v>2</v>
      </c>
      <c r="F10" t="s">
        <v>27</v>
      </c>
      <c r="G10" t="s">
        <v>28</v>
      </c>
      <c r="H10" t="s">
        <v>61</v>
      </c>
      <c r="I10" s="2">
        <v>1</v>
      </c>
      <c r="J10" s="2">
        <v>1</v>
      </c>
      <c r="K10" s="2">
        <v>1</v>
      </c>
      <c r="L10">
        <v>9</v>
      </c>
      <c r="M10">
        <v>13</v>
      </c>
      <c r="N10">
        <v>15</v>
      </c>
      <c r="O10">
        <v>17</v>
      </c>
      <c r="P10">
        <f t="shared" si="0"/>
        <v>54</v>
      </c>
      <c r="T10" t="s">
        <v>62</v>
      </c>
      <c r="U10" s="3">
        <v>41823</v>
      </c>
      <c r="V10" t="s">
        <v>36</v>
      </c>
      <c r="W10" s="3">
        <v>41844</v>
      </c>
      <c r="X10" s="4" t="s">
        <v>56</v>
      </c>
      <c r="Y10" s="3">
        <v>41864</v>
      </c>
      <c r="Z10" s="3"/>
    </row>
    <row r="11" spans="1:26" x14ac:dyDescent="0.25">
      <c r="A11" s="1" t="s">
        <v>63</v>
      </c>
      <c r="B11" s="1">
        <v>1</v>
      </c>
      <c r="C11" s="1">
        <v>71</v>
      </c>
      <c r="D11" s="1" t="s">
        <v>60</v>
      </c>
      <c r="E11">
        <v>2</v>
      </c>
      <c r="F11" t="s">
        <v>27</v>
      </c>
      <c r="G11" t="s">
        <v>34</v>
      </c>
      <c r="H11" t="s">
        <v>61</v>
      </c>
      <c r="I11" s="2">
        <v>1</v>
      </c>
      <c r="J11" s="2">
        <v>1</v>
      </c>
      <c r="K11" s="2">
        <v>1</v>
      </c>
      <c r="L11">
        <v>14</v>
      </c>
      <c r="M11">
        <v>16</v>
      </c>
      <c r="P11">
        <f t="shared" si="0"/>
        <v>30</v>
      </c>
      <c r="Q11">
        <v>2</v>
      </c>
      <c r="S11">
        <f t="shared" ref="S11:S63" si="1">SUM(Q11:R11)</f>
        <v>2</v>
      </c>
      <c r="T11" s="9" t="s">
        <v>64</v>
      </c>
      <c r="U11" s="3">
        <v>41823</v>
      </c>
      <c r="V11" t="s">
        <v>32</v>
      </c>
      <c r="W11" s="3">
        <v>41844</v>
      </c>
      <c r="X11" s="4" t="s">
        <v>65</v>
      </c>
      <c r="Y11" s="3">
        <v>41864</v>
      </c>
    </row>
    <row r="12" spans="1:26" x14ac:dyDescent="0.25">
      <c r="A12" s="1" t="s">
        <v>63</v>
      </c>
      <c r="B12" s="1">
        <v>1</v>
      </c>
      <c r="C12" s="1">
        <v>71</v>
      </c>
      <c r="D12" s="1" t="s">
        <v>60</v>
      </c>
      <c r="E12">
        <v>2</v>
      </c>
      <c r="F12" t="s">
        <v>38</v>
      </c>
      <c r="G12" t="s">
        <v>34</v>
      </c>
      <c r="H12" t="s">
        <v>61</v>
      </c>
      <c r="I12" s="2">
        <v>1</v>
      </c>
      <c r="J12" s="2">
        <v>1</v>
      </c>
      <c r="K12" s="2">
        <v>1</v>
      </c>
      <c r="L12">
        <v>11</v>
      </c>
      <c r="M12">
        <v>15</v>
      </c>
      <c r="P12">
        <f t="shared" si="0"/>
        <v>26</v>
      </c>
      <c r="T12" t="s">
        <v>66</v>
      </c>
      <c r="U12" s="3">
        <v>41823</v>
      </c>
      <c r="V12" t="s">
        <v>67</v>
      </c>
      <c r="W12" s="3">
        <v>41844</v>
      </c>
      <c r="X12" s="4" t="s">
        <v>68</v>
      </c>
      <c r="Y12" s="3">
        <v>41864</v>
      </c>
    </row>
    <row r="13" spans="1:26" x14ac:dyDescent="0.25">
      <c r="A13" s="1" t="s">
        <v>69</v>
      </c>
      <c r="B13" s="1">
        <v>1</v>
      </c>
      <c r="C13" s="1">
        <v>72</v>
      </c>
      <c r="D13" s="1" t="s">
        <v>60</v>
      </c>
      <c r="E13">
        <v>2</v>
      </c>
      <c r="F13" t="s">
        <v>38</v>
      </c>
      <c r="G13" t="s">
        <v>28</v>
      </c>
      <c r="H13" t="s">
        <v>61</v>
      </c>
      <c r="I13" s="2">
        <v>1</v>
      </c>
      <c r="J13" s="2">
        <v>1</v>
      </c>
      <c r="K13" s="2">
        <v>1</v>
      </c>
      <c r="L13">
        <v>21</v>
      </c>
      <c r="M13">
        <v>20</v>
      </c>
      <c r="N13">
        <v>16</v>
      </c>
      <c r="O13">
        <v>22</v>
      </c>
      <c r="P13">
        <f t="shared" si="0"/>
        <v>79</v>
      </c>
      <c r="Q13">
        <v>2</v>
      </c>
      <c r="S13">
        <f t="shared" si="1"/>
        <v>2</v>
      </c>
      <c r="T13" t="s">
        <v>70</v>
      </c>
      <c r="U13" s="3">
        <v>41823</v>
      </c>
      <c r="V13" t="s">
        <v>71</v>
      </c>
      <c r="W13" s="3">
        <v>41844</v>
      </c>
      <c r="X13" s="4" t="s">
        <v>41</v>
      </c>
      <c r="Y13" s="3">
        <v>41864</v>
      </c>
    </row>
    <row r="14" spans="1:26" x14ac:dyDescent="0.25">
      <c r="A14" s="5" t="s">
        <v>72</v>
      </c>
      <c r="B14" s="5">
        <v>1</v>
      </c>
      <c r="C14" s="5">
        <v>88</v>
      </c>
      <c r="D14" s="5" t="s">
        <v>73</v>
      </c>
      <c r="E14" s="6">
        <v>2</v>
      </c>
      <c r="F14" s="6" t="s">
        <v>27</v>
      </c>
      <c r="G14" s="6" t="s">
        <v>28</v>
      </c>
      <c r="H14" s="6" t="s">
        <v>74</v>
      </c>
      <c r="I14" s="6">
        <v>1</v>
      </c>
      <c r="J14" s="6">
        <v>1</v>
      </c>
      <c r="K14" s="6">
        <v>0</v>
      </c>
      <c r="L14" s="6">
        <v>17</v>
      </c>
      <c r="M14" s="6">
        <v>20</v>
      </c>
      <c r="N14" s="6">
        <v>16</v>
      </c>
      <c r="O14" s="6">
        <v>14</v>
      </c>
      <c r="P14" s="6">
        <f t="shared" si="0"/>
        <v>67</v>
      </c>
      <c r="Q14" s="6"/>
      <c r="R14" s="6">
        <v>1</v>
      </c>
      <c r="S14" s="6">
        <f t="shared" si="1"/>
        <v>1</v>
      </c>
      <c r="T14" s="6" t="s">
        <v>51</v>
      </c>
      <c r="U14" s="7">
        <v>41823</v>
      </c>
      <c r="V14" s="6" t="s">
        <v>75</v>
      </c>
      <c r="W14" s="7">
        <v>41844</v>
      </c>
      <c r="X14" s="8" t="s">
        <v>66</v>
      </c>
      <c r="Y14" s="7">
        <v>41864</v>
      </c>
      <c r="Z14" s="6"/>
    </row>
    <row r="15" spans="1:26" x14ac:dyDescent="0.25">
      <c r="A15" s="5" t="s">
        <v>76</v>
      </c>
      <c r="B15" s="5">
        <v>1</v>
      </c>
      <c r="C15" s="5">
        <v>89</v>
      </c>
      <c r="D15" s="5" t="s">
        <v>73</v>
      </c>
      <c r="E15" s="6">
        <v>2</v>
      </c>
      <c r="F15" s="6" t="s">
        <v>27</v>
      </c>
      <c r="G15" s="6" t="s">
        <v>34</v>
      </c>
      <c r="H15" s="6" t="s">
        <v>74</v>
      </c>
      <c r="I15" s="6">
        <v>1</v>
      </c>
      <c r="J15" s="6">
        <v>1</v>
      </c>
      <c r="K15" s="6">
        <v>0</v>
      </c>
      <c r="L15" s="6">
        <v>10</v>
      </c>
      <c r="M15" s="6">
        <v>6</v>
      </c>
      <c r="N15" s="6"/>
      <c r="O15" s="6"/>
      <c r="P15" s="6">
        <f t="shared" si="0"/>
        <v>16</v>
      </c>
      <c r="Q15" s="6">
        <v>1</v>
      </c>
      <c r="R15" s="6">
        <v>1</v>
      </c>
      <c r="S15" s="6">
        <f t="shared" si="1"/>
        <v>2</v>
      </c>
      <c r="T15" s="6" t="s">
        <v>77</v>
      </c>
      <c r="U15" s="7">
        <v>41823</v>
      </c>
      <c r="V15" s="6" t="s">
        <v>78</v>
      </c>
      <c r="W15" s="7">
        <v>41844</v>
      </c>
      <c r="X15" s="8" t="s">
        <v>79</v>
      </c>
      <c r="Y15" s="7">
        <v>41864</v>
      </c>
      <c r="Z15" s="6"/>
    </row>
    <row r="16" spans="1:26" x14ac:dyDescent="0.25">
      <c r="A16" s="5" t="s">
        <v>76</v>
      </c>
      <c r="B16" s="5">
        <v>1</v>
      </c>
      <c r="C16" s="5">
        <v>89</v>
      </c>
      <c r="D16" s="5" t="s">
        <v>73</v>
      </c>
      <c r="E16" s="6">
        <v>2</v>
      </c>
      <c r="F16" s="6" t="s">
        <v>38</v>
      </c>
      <c r="G16" s="6" t="s">
        <v>34</v>
      </c>
      <c r="H16" s="6" t="s">
        <v>74</v>
      </c>
      <c r="I16" s="6">
        <v>1</v>
      </c>
      <c r="J16" s="6">
        <v>1</v>
      </c>
      <c r="K16" s="6">
        <v>0</v>
      </c>
      <c r="L16" s="6">
        <v>9</v>
      </c>
      <c r="M16" s="6">
        <v>3</v>
      </c>
      <c r="N16" s="6"/>
      <c r="O16" s="6"/>
      <c r="P16" s="6">
        <f t="shared" si="0"/>
        <v>12</v>
      </c>
      <c r="Q16" s="6"/>
      <c r="R16" s="6"/>
      <c r="S16" s="6"/>
      <c r="T16" s="6" t="s">
        <v>80</v>
      </c>
      <c r="U16" s="7">
        <v>41823</v>
      </c>
      <c r="V16" s="6" t="s">
        <v>81</v>
      </c>
      <c r="W16" s="7">
        <v>41844</v>
      </c>
      <c r="X16" s="8" t="s">
        <v>82</v>
      </c>
      <c r="Y16" s="7">
        <v>41864</v>
      </c>
      <c r="Z16" s="6"/>
    </row>
    <row r="17" spans="1:26" x14ac:dyDescent="0.25">
      <c r="A17" s="5" t="s">
        <v>83</v>
      </c>
      <c r="B17" s="5">
        <v>1</v>
      </c>
      <c r="C17" s="5">
        <v>90</v>
      </c>
      <c r="D17" s="5" t="s">
        <v>73</v>
      </c>
      <c r="E17" s="6">
        <v>2</v>
      </c>
      <c r="F17" s="6" t="s">
        <v>38</v>
      </c>
      <c r="G17" s="6" t="s">
        <v>28</v>
      </c>
      <c r="H17" s="6" t="s">
        <v>74</v>
      </c>
      <c r="I17" s="6">
        <v>1</v>
      </c>
      <c r="J17" s="6">
        <v>1</v>
      </c>
      <c r="K17" s="6">
        <v>0</v>
      </c>
      <c r="L17" s="6">
        <v>12</v>
      </c>
      <c r="M17" s="6">
        <v>11</v>
      </c>
      <c r="N17" s="6">
        <v>9</v>
      </c>
      <c r="O17" s="6">
        <v>7</v>
      </c>
      <c r="P17" s="6">
        <f t="shared" si="0"/>
        <v>39</v>
      </c>
      <c r="Q17" s="6"/>
      <c r="R17" s="6">
        <v>1</v>
      </c>
      <c r="S17" s="6">
        <f t="shared" si="1"/>
        <v>1</v>
      </c>
      <c r="T17" s="6" t="s">
        <v>84</v>
      </c>
      <c r="U17" s="7">
        <v>41823</v>
      </c>
      <c r="V17" s="6" t="s">
        <v>85</v>
      </c>
      <c r="W17" s="7">
        <v>41844</v>
      </c>
      <c r="X17" s="8" t="s">
        <v>37</v>
      </c>
      <c r="Y17" s="7">
        <v>41864</v>
      </c>
      <c r="Z17" s="6"/>
    </row>
    <row r="18" spans="1:26" x14ac:dyDescent="0.25">
      <c r="A18" s="1" t="s">
        <v>86</v>
      </c>
      <c r="B18" s="1">
        <v>1</v>
      </c>
      <c r="C18" s="1">
        <v>115</v>
      </c>
      <c r="D18" s="1" t="s">
        <v>87</v>
      </c>
      <c r="E18">
        <v>3</v>
      </c>
      <c r="F18" t="s">
        <v>27</v>
      </c>
      <c r="G18" t="s">
        <v>28</v>
      </c>
      <c r="H18" t="s">
        <v>88</v>
      </c>
      <c r="I18" s="2">
        <v>1</v>
      </c>
      <c r="J18" s="2">
        <v>0</v>
      </c>
      <c r="K18" s="2">
        <v>1</v>
      </c>
      <c r="L18">
        <v>18</v>
      </c>
      <c r="M18">
        <v>20</v>
      </c>
      <c r="N18">
        <v>22</v>
      </c>
      <c r="O18">
        <v>14</v>
      </c>
      <c r="P18">
        <f t="shared" si="0"/>
        <v>74</v>
      </c>
      <c r="T18" t="s">
        <v>89</v>
      </c>
      <c r="U18" s="3">
        <v>41823</v>
      </c>
      <c r="V18" t="s">
        <v>90</v>
      </c>
      <c r="W18" s="3">
        <v>41844</v>
      </c>
      <c r="X18" s="4" t="s">
        <v>91</v>
      </c>
      <c r="Y18" s="3">
        <v>41864</v>
      </c>
    </row>
    <row r="19" spans="1:26" x14ac:dyDescent="0.25">
      <c r="A19" s="1" t="s">
        <v>92</v>
      </c>
      <c r="B19" s="1">
        <v>1</v>
      </c>
      <c r="C19" s="1">
        <v>116</v>
      </c>
      <c r="D19" s="1" t="s">
        <v>87</v>
      </c>
      <c r="E19">
        <v>3</v>
      </c>
      <c r="F19" t="s">
        <v>27</v>
      </c>
      <c r="G19" t="s">
        <v>34</v>
      </c>
      <c r="H19" t="s">
        <v>88</v>
      </c>
      <c r="I19" s="2">
        <v>1</v>
      </c>
      <c r="J19" s="2">
        <v>0</v>
      </c>
      <c r="K19" s="2">
        <v>1</v>
      </c>
      <c r="L19">
        <v>18</v>
      </c>
      <c r="M19">
        <v>19</v>
      </c>
      <c r="P19">
        <f t="shared" si="0"/>
        <v>37</v>
      </c>
      <c r="T19" t="s">
        <v>93</v>
      </c>
      <c r="U19" s="3">
        <v>41823</v>
      </c>
      <c r="V19" t="s">
        <v>32</v>
      </c>
      <c r="W19" s="3">
        <v>41844</v>
      </c>
      <c r="X19" s="4" t="s">
        <v>80</v>
      </c>
      <c r="Y19" s="3">
        <v>41864</v>
      </c>
    </row>
    <row r="20" spans="1:26" x14ac:dyDescent="0.25">
      <c r="A20" s="1" t="s">
        <v>92</v>
      </c>
      <c r="B20" s="1">
        <v>1</v>
      </c>
      <c r="C20" s="1">
        <v>116</v>
      </c>
      <c r="D20" s="1" t="s">
        <v>87</v>
      </c>
      <c r="E20">
        <v>3</v>
      </c>
      <c r="F20" t="s">
        <v>38</v>
      </c>
      <c r="G20" t="s">
        <v>34</v>
      </c>
      <c r="H20" t="s">
        <v>88</v>
      </c>
      <c r="I20" s="2">
        <v>1</v>
      </c>
      <c r="J20" s="2">
        <v>0</v>
      </c>
      <c r="K20" s="2">
        <v>1</v>
      </c>
      <c r="L20">
        <v>16</v>
      </c>
      <c r="M20">
        <v>22</v>
      </c>
      <c r="P20">
        <f t="shared" si="0"/>
        <v>38</v>
      </c>
      <c r="T20" t="s">
        <v>94</v>
      </c>
      <c r="U20" s="3">
        <v>41823</v>
      </c>
      <c r="V20" t="s">
        <v>95</v>
      </c>
      <c r="W20" s="3">
        <v>41844</v>
      </c>
      <c r="X20" s="4" t="s">
        <v>96</v>
      </c>
      <c r="Y20" s="3">
        <v>41864</v>
      </c>
    </row>
    <row r="21" spans="1:26" x14ac:dyDescent="0.25">
      <c r="A21" s="1" t="s">
        <v>97</v>
      </c>
      <c r="B21" s="1">
        <v>1</v>
      </c>
      <c r="C21" s="1">
        <v>117</v>
      </c>
      <c r="D21" s="1" t="s">
        <v>87</v>
      </c>
      <c r="E21">
        <v>3</v>
      </c>
      <c r="F21" t="s">
        <v>38</v>
      </c>
      <c r="G21" t="s">
        <v>28</v>
      </c>
      <c r="H21" t="s">
        <v>88</v>
      </c>
      <c r="I21" s="2">
        <v>1</v>
      </c>
      <c r="J21" s="2">
        <v>0</v>
      </c>
      <c r="K21" s="2">
        <v>1</v>
      </c>
      <c r="L21">
        <v>17</v>
      </c>
      <c r="M21">
        <v>19</v>
      </c>
      <c r="N21">
        <v>26</v>
      </c>
      <c r="O21">
        <v>23</v>
      </c>
      <c r="P21">
        <f t="shared" si="0"/>
        <v>85</v>
      </c>
      <c r="T21" t="s">
        <v>98</v>
      </c>
      <c r="U21" s="3">
        <v>41823</v>
      </c>
      <c r="V21" t="s">
        <v>32</v>
      </c>
      <c r="W21" s="3">
        <v>41844</v>
      </c>
      <c r="X21" s="4" t="s">
        <v>65</v>
      </c>
      <c r="Y21" s="3">
        <v>41864</v>
      </c>
    </row>
    <row r="22" spans="1:26" x14ac:dyDescent="0.25">
      <c r="A22" s="5" t="s">
        <v>99</v>
      </c>
      <c r="B22" s="5">
        <v>1</v>
      </c>
      <c r="C22" s="5">
        <v>142</v>
      </c>
      <c r="D22" s="5" t="s">
        <v>100</v>
      </c>
      <c r="E22" s="6">
        <v>4</v>
      </c>
      <c r="F22" s="6" t="s">
        <v>27</v>
      </c>
      <c r="G22" s="6" t="s">
        <v>28</v>
      </c>
      <c r="H22" s="6" t="s">
        <v>101</v>
      </c>
      <c r="I22" s="6">
        <v>0</v>
      </c>
      <c r="J22" s="6">
        <v>1</v>
      </c>
      <c r="K22" s="6">
        <v>1</v>
      </c>
      <c r="L22" s="6">
        <v>13</v>
      </c>
      <c r="M22" s="6">
        <v>19</v>
      </c>
      <c r="N22" s="6">
        <v>20</v>
      </c>
      <c r="O22" s="6">
        <v>22</v>
      </c>
      <c r="P22" s="6">
        <f t="shared" si="0"/>
        <v>74</v>
      </c>
      <c r="Q22" s="6"/>
      <c r="R22" s="6">
        <v>1</v>
      </c>
      <c r="S22" s="6">
        <f t="shared" si="1"/>
        <v>1</v>
      </c>
      <c r="T22" s="6" t="s">
        <v>98</v>
      </c>
      <c r="U22" s="7">
        <v>41823</v>
      </c>
      <c r="V22" s="6" t="s">
        <v>102</v>
      </c>
      <c r="W22" s="7">
        <v>41844</v>
      </c>
      <c r="X22" s="8" t="s">
        <v>91</v>
      </c>
      <c r="Y22" s="7">
        <v>41864</v>
      </c>
      <c r="Z22" s="6"/>
    </row>
    <row r="23" spans="1:26" x14ac:dyDescent="0.25">
      <c r="A23" s="5" t="s">
        <v>103</v>
      </c>
      <c r="B23" s="5">
        <v>1</v>
      </c>
      <c r="C23" s="5">
        <v>143</v>
      </c>
      <c r="D23" s="5" t="s">
        <v>100</v>
      </c>
      <c r="E23" s="6">
        <v>4</v>
      </c>
      <c r="F23" s="6" t="s">
        <v>27</v>
      </c>
      <c r="G23" s="6" t="s">
        <v>34</v>
      </c>
      <c r="H23" s="6" t="s">
        <v>101</v>
      </c>
      <c r="I23" s="6">
        <v>0</v>
      </c>
      <c r="J23" s="6">
        <v>1</v>
      </c>
      <c r="K23" s="6">
        <v>1</v>
      </c>
      <c r="L23" s="6">
        <v>14</v>
      </c>
      <c r="M23" s="6">
        <v>13</v>
      </c>
      <c r="N23" s="6"/>
      <c r="O23" s="6"/>
      <c r="P23" s="6">
        <f t="shared" si="0"/>
        <v>27</v>
      </c>
      <c r="Q23" s="6">
        <v>1</v>
      </c>
      <c r="R23" s="6">
        <v>1</v>
      </c>
      <c r="S23" s="6">
        <f t="shared" si="1"/>
        <v>2</v>
      </c>
      <c r="T23" s="6" t="s">
        <v>104</v>
      </c>
      <c r="U23" s="7">
        <v>41823</v>
      </c>
      <c r="V23" s="6" t="s">
        <v>105</v>
      </c>
      <c r="W23" s="7">
        <v>41844</v>
      </c>
      <c r="X23" s="8" t="s">
        <v>106</v>
      </c>
      <c r="Y23" s="7">
        <v>41864</v>
      </c>
      <c r="Z23" s="6"/>
    </row>
    <row r="24" spans="1:26" x14ac:dyDescent="0.25">
      <c r="A24" s="5" t="s">
        <v>103</v>
      </c>
      <c r="B24" s="5">
        <v>1</v>
      </c>
      <c r="C24" s="5">
        <v>143</v>
      </c>
      <c r="D24" s="5" t="s">
        <v>100</v>
      </c>
      <c r="E24" s="6">
        <v>4</v>
      </c>
      <c r="F24" s="6" t="s">
        <v>38</v>
      </c>
      <c r="G24" s="6" t="s">
        <v>34</v>
      </c>
      <c r="H24" s="6" t="s">
        <v>101</v>
      </c>
      <c r="I24" s="6">
        <v>0</v>
      </c>
      <c r="J24" s="6">
        <v>1</v>
      </c>
      <c r="K24" s="6">
        <v>1</v>
      </c>
      <c r="L24" s="6">
        <v>17</v>
      </c>
      <c r="M24" s="6">
        <v>15</v>
      </c>
      <c r="N24" s="6"/>
      <c r="O24" s="6"/>
      <c r="P24" s="6">
        <f t="shared" si="0"/>
        <v>32</v>
      </c>
      <c r="Q24" s="6"/>
      <c r="R24" s="6"/>
      <c r="S24" s="6"/>
      <c r="T24" s="6" t="s">
        <v>107</v>
      </c>
      <c r="U24" s="7">
        <v>41823</v>
      </c>
      <c r="V24" s="6" t="s">
        <v>56</v>
      </c>
      <c r="W24" s="7">
        <v>41844</v>
      </c>
      <c r="X24" s="8" t="s">
        <v>106</v>
      </c>
      <c r="Y24" s="7">
        <v>41864</v>
      </c>
      <c r="Z24" s="6"/>
    </row>
    <row r="25" spans="1:26" x14ac:dyDescent="0.25">
      <c r="A25" s="5" t="s">
        <v>108</v>
      </c>
      <c r="B25" s="5">
        <v>1</v>
      </c>
      <c r="C25" s="5">
        <v>144</v>
      </c>
      <c r="D25" s="5" t="s">
        <v>100</v>
      </c>
      <c r="E25" s="6">
        <v>4</v>
      </c>
      <c r="F25" s="6" t="s">
        <v>38</v>
      </c>
      <c r="G25" s="6" t="s">
        <v>28</v>
      </c>
      <c r="H25" s="6" t="s">
        <v>101</v>
      </c>
      <c r="I25" s="6">
        <v>0</v>
      </c>
      <c r="J25" s="6">
        <v>1</v>
      </c>
      <c r="K25" s="6">
        <v>1</v>
      </c>
      <c r="L25" s="6">
        <v>22</v>
      </c>
      <c r="M25" s="6">
        <v>12</v>
      </c>
      <c r="N25" s="6">
        <v>24</v>
      </c>
      <c r="O25" s="6">
        <v>18</v>
      </c>
      <c r="P25" s="6">
        <f t="shared" si="0"/>
        <v>76</v>
      </c>
      <c r="Q25" s="6">
        <v>2</v>
      </c>
      <c r="R25" s="6"/>
      <c r="S25" s="6">
        <f t="shared" si="1"/>
        <v>2</v>
      </c>
      <c r="T25" s="6" t="s">
        <v>109</v>
      </c>
      <c r="U25" s="7">
        <v>41823</v>
      </c>
      <c r="V25" s="6" t="s">
        <v>45</v>
      </c>
      <c r="W25" s="7">
        <v>41844</v>
      </c>
      <c r="X25" s="8" t="s">
        <v>110</v>
      </c>
      <c r="Y25" s="7">
        <v>41864</v>
      </c>
      <c r="Z25" s="6"/>
    </row>
    <row r="26" spans="1:26" x14ac:dyDescent="0.25">
      <c r="A26" s="1" t="s">
        <v>111</v>
      </c>
      <c r="B26" s="1">
        <v>1</v>
      </c>
      <c r="C26" s="1">
        <v>157</v>
      </c>
      <c r="D26" s="1" t="s">
        <v>112</v>
      </c>
      <c r="E26">
        <v>4</v>
      </c>
      <c r="F26" t="s">
        <v>27</v>
      </c>
      <c r="G26" t="s">
        <v>28</v>
      </c>
      <c r="H26" t="s">
        <v>113</v>
      </c>
      <c r="I26" s="2">
        <v>0</v>
      </c>
      <c r="J26" s="2">
        <v>0</v>
      </c>
      <c r="K26" s="2">
        <v>1</v>
      </c>
      <c r="L26">
        <v>16</v>
      </c>
      <c r="M26">
        <v>19</v>
      </c>
      <c r="N26">
        <v>20</v>
      </c>
      <c r="O26">
        <v>18</v>
      </c>
      <c r="P26">
        <f t="shared" si="0"/>
        <v>73</v>
      </c>
      <c r="T26" t="s">
        <v>114</v>
      </c>
      <c r="U26" s="3">
        <v>41823</v>
      </c>
      <c r="V26" t="s">
        <v>115</v>
      </c>
      <c r="W26" s="3">
        <v>41844</v>
      </c>
      <c r="X26" s="4" t="s">
        <v>40</v>
      </c>
      <c r="Y26" s="3">
        <v>41864</v>
      </c>
    </row>
    <row r="27" spans="1:26" x14ac:dyDescent="0.25">
      <c r="A27" s="1" t="s">
        <v>116</v>
      </c>
      <c r="B27" s="1">
        <v>1</v>
      </c>
      <c r="C27" s="1">
        <v>158</v>
      </c>
      <c r="D27" s="1" t="s">
        <v>112</v>
      </c>
      <c r="E27">
        <v>4</v>
      </c>
      <c r="F27" t="s">
        <v>27</v>
      </c>
      <c r="G27" t="s">
        <v>34</v>
      </c>
      <c r="H27" t="s">
        <v>113</v>
      </c>
      <c r="I27" s="2">
        <v>0</v>
      </c>
      <c r="J27" s="2">
        <v>0</v>
      </c>
      <c r="K27" s="2">
        <v>1</v>
      </c>
      <c r="L27">
        <v>17</v>
      </c>
      <c r="M27">
        <v>15</v>
      </c>
      <c r="P27">
        <f t="shared" si="0"/>
        <v>32</v>
      </c>
      <c r="T27" t="s">
        <v>117</v>
      </c>
      <c r="U27" s="3">
        <v>41823</v>
      </c>
      <c r="V27" t="s">
        <v>37</v>
      </c>
      <c r="W27" s="3">
        <v>41844</v>
      </c>
      <c r="X27" s="4" t="s">
        <v>67</v>
      </c>
      <c r="Y27" s="3">
        <v>41864</v>
      </c>
    </row>
    <row r="28" spans="1:26" x14ac:dyDescent="0.25">
      <c r="A28" s="1" t="s">
        <v>116</v>
      </c>
      <c r="B28" s="1">
        <v>1</v>
      </c>
      <c r="C28" s="1">
        <v>158</v>
      </c>
      <c r="D28" s="1" t="s">
        <v>112</v>
      </c>
      <c r="E28">
        <v>4</v>
      </c>
      <c r="F28" t="s">
        <v>38</v>
      </c>
      <c r="G28" t="s">
        <v>34</v>
      </c>
      <c r="H28" t="s">
        <v>113</v>
      </c>
      <c r="I28" s="2">
        <v>0</v>
      </c>
      <c r="J28" s="2">
        <v>0</v>
      </c>
      <c r="K28" s="2">
        <v>1</v>
      </c>
      <c r="L28">
        <v>29</v>
      </c>
      <c r="M28">
        <v>20</v>
      </c>
      <c r="P28">
        <f t="shared" si="0"/>
        <v>49</v>
      </c>
      <c r="T28" t="s">
        <v>118</v>
      </c>
      <c r="U28" s="3">
        <v>41823</v>
      </c>
      <c r="V28" t="s">
        <v>40</v>
      </c>
      <c r="W28" s="3">
        <v>41844</v>
      </c>
      <c r="X28" s="4" t="s">
        <v>96</v>
      </c>
      <c r="Y28" s="3">
        <v>41864</v>
      </c>
    </row>
    <row r="29" spans="1:26" x14ac:dyDescent="0.25">
      <c r="A29" s="1" t="s">
        <v>119</v>
      </c>
      <c r="B29" s="1">
        <v>1</v>
      </c>
      <c r="C29" s="1">
        <v>159</v>
      </c>
      <c r="D29" s="1" t="s">
        <v>112</v>
      </c>
      <c r="E29">
        <v>4</v>
      </c>
      <c r="F29" t="s">
        <v>38</v>
      </c>
      <c r="G29" t="s">
        <v>28</v>
      </c>
      <c r="H29" t="s">
        <v>113</v>
      </c>
      <c r="I29" s="2">
        <v>0</v>
      </c>
      <c r="J29" s="2">
        <v>0</v>
      </c>
      <c r="K29" s="2">
        <v>1</v>
      </c>
      <c r="L29">
        <v>23</v>
      </c>
      <c r="M29">
        <v>22</v>
      </c>
      <c r="N29">
        <v>15</v>
      </c>
      <c r="O29">
        <v>21</v>
      </c>
      <c r="P29">
        <f t="shared" si="0"/>
        <v>81</v>
      </c>
      <c r="T29" t="s">
        <v>120</v>
      </c>
      <c r="U29" s="3">
        <v>41823</v>
      </c>
      <c r="V29" t="s">
        <v>71</v>
      </c>
      <c r="W29" s="3">
        <v>41844</v>
      </c>
      <c r="X29" s="4" t="s">
        <v>56</v>
      </c>
      <c r="Y29" s="3">
        <v>41864</v>
      </c>
    </row>
    <row r="30" spans="1:26" x14ac:dyDescent="0.25">
      <c r="A30" s="5" t="s">
        <v>121</v>
      </c>
      <c r="B30" s="5">
        <v>1</v>
      </c>
      <c r="C30" s="5">
        <v>172</v>
      </c>
      <c r="D30" s="5" t="s">
        <v>122</v>
      </c>
      <c r="E30" s="6">
        <v>1</v>
      </c>
      <c r="F30" s="6" t="s">
        <v>27</v>
      </c>
      <c r="G30" s="6" t="s">
        <v>28</v>
      </c>
      <c r="H30" s="6" t="s">
        <v>123</v>
      </c>
      <c r="I30" s="6">
        <v>0</v>
      </c>
      <c r="J30" s="6">
        <v>1</v>
      </c>
      <c r="K30" s="6">
        <v>0</v>
      </c>
      <c r="L30" s="6">
        <v>16</v>
      </c>
      <c r="M30" s="6">
        <v>13</v>
      </c>
      <c r="N30" s="6">
        <v>14</v>
      </c>
      <c r="O30" s="6">
        <v>12</v>
      </c>
      <c r="P30" s="6">
        <f t="shared" si="0"/>
        <v>55</v>
      </c>
      <c r="Q30" s="6">
        <v>1</v>
      </c>
      <c r="R30" s="6"/>
      <c r="S30" s="6">
        <f t="shared" si="1"/>
        <v>1</v>
      </c>
      <c r="T30" s="6" t="s">
        <v>124</v>
      </c>
      <c r="U30" s="7">
        <v>41823</v>
      </c>
      <c r="V30" s="6" t="s">
        <v>125</v>
      </c>
      <c r="W30" s="7">
        <v>41844</v>
      </c>
      <c r="X30" s="8" t="s">
        <v>126</v>
      </c>
      <c r="Y30" s="7">
        <v>41864</v>
      </c>
      <c r="Z30" s="6"/>
    </row>
    <row r="31" spans="1:26" x14ac:dyDescent="0.25">
      <c r="A31" s="5" t="s">
        <v>127</v>
      </c>
      <c r="B31" s="5">
        <v>1</v>
      </c>
      <c r="C31" s="5">
        <v>173</v>
      </c>
      <c r="D31" s="5" t="s">
        <v>122</v>
      </c>
      <c r="E31" s="6">
        <v>1</v>
      </c>
      <c r="F31" s="6" t="s">
        <v>27</v>
      </c>
      <c r="G31" s="6" t="s">
        <v>34</v>
      </c>
      <c r="H31" s="6" t="s">
        <v>123</v>
      </c>
      <c r="I31" s="6">
        <v>0</v>
      </c>
      <c r="J31" s="6">
        <v>1</v>
      </c>
      <c r="K31" s="6">
        <v>0</v>
      </c>
      <c r="L31" s="6">
        <v>11</v>
      </c>
      <c r="M31" s="6">
        <v>13</v>
      </c>
      <c r="N31" s="6"/>
      <c r="O31" s="6"/>
      <c r="P31" s="6">
        <f t="shared" si="0"/>
        <v>24</v>
      </c>
      <c r="Q31" s="6">
        <v>1</v>
      </c>
      <c r="R31" s="6">
        <v>1</v>
      </c>
      <c r="S31" s="6">
        <f t="shared" si="1"/>
        <v>2</v>
      </c>
      <c r="T31" s="6" t="s">
        <v>128</v>
      </c>
      <c r="U31" s="7">
        <v>41823</v>
      </c>
      <c r="V31" s="6" t="s">
        <v>107</v>
      </c>
      <c r="W31" s="7">
        <v>41844</v>
      </c>
      <c r="X31" s="8" t="s">
        <v>56</v>
      </c>
      <c r="Y31" s="7">
        <v>41864</v>
      </c>
      <c r="Z31" s="6"/>
    </row>
    <row r="32" spans="1:26" x14ac:dyDescent="0.25">
      <c r="A32" s="5" t="s">
        <v>127</v>
      </c>
      <c r="B32" s="5">
        <v>1</v>
      </c>
      <c r="C32" s="5">
        <v>173</v>
      </c>
      <c r="D32" s="5" t="s">
        <v>122</v>
      </c>
      <c r="E32" s="6">
        <v>1</v>
      </c>
      <c r="F32" s="6" t="s">
        <v>38</v>
      </c>
      <c r="G32" s="6" t="s">
        <v>34</v>
      </c>
      <c r="H32" s="6" t="s">
        <v>123</v>
      </c>
      <c r="I32" s="6">
        <v>0</v>
      </c>
      <c r="J32" s="6">
        <v>1</v>
      </c>
      <c r="K32" s="6">
        <v>0</v>
      </c>
      <c r="L32" s="6">
        <v>15</v>
      </c>
      <c r="M32" s="6">
        <v>16</v>
      </c>
      <c r="N32" s="6"/>
      <c r="O32" s="6"/>
      <c r="P32" s="6">
        <f t="shared" si="0"/>
        <v>31</v>
      </c>
      <c r="Q32" s="6"/>
      <c r="R32" s="6">
        <v>1</v>
      </c>
      <c r="S32" s="6">
        <f t="shared" si="1"/>
        <v>1</v>
      </c>
      <c r="T32" s="6" t="s">
        <v>66</v>
      </c>
      <c r="U32" s="7">
        <v>41823</v>
      </c>
      <c r="V32" s="6" t="s">
        <v>41</v>
      </c>
      <c r="W32" s="7">
        <v>41844</v>
      </c>
      <c r="X32" s="8" t="s">
        <v>81</v>
      </c>
      <c r="Y32" s="7">
        <v>41864</v>
      </c>
      <c r="Z32" s="6"/>
    </row>
    <row r="33" spans="1:26" x14ac:dyDescent="0.25">
      <c r="A33" s="10" t="s">
        <v>129</v>
      </c>
      <c r="B33" s="10">
        <v>1</v>
      </c>
      <c r="C33" s="10">
        <v>174</v>
      </c>
      <c r="D33" s="10" t="s">
        <v>122</v>
      </c>
      <c r="E33" s="11">
        <v>1</v>
      </c>
      <c r="F33" s="11" t="s">
        <v>38</v>
      </c>
      <c r="G33" s="11" t="s">
        <v>28</v>
      </c>
      <c r="H33" s="11" t="s">
        <v>123</v>
      </c>
      <c r="I33" s="11">
        <v>0</v>
      </c>
      <c r="J33" s="11">
        <v>1</v>
      </c>
      <c r="K33" s="11">
        <v>0</v>
      </c>
      <c r="L33" s="11">
        <v>19</v>
      </c>
      <c r="M33" s="11">
        <v>17</v>
      </c>
      <c r="N33" s="11">
        <v>17</v>
      </c>
      <c r="O33" s="11">
        <v>19</v>
      </c>
      <c r="P33" s="11">
        <f t="shared" si="0"/>
        <v>72</v>
      </c>
      <c r="Q33" s="11">
        <v>1</v>
      </c>
      <c r="R33" s="11">
        <v>1</v>
      </c>
      <c r="S33" s="6">
        <f t="shared" si="1"/>
        <v>2</v>
      </c>
      <c r="T33" s="11" t="s">
        <v>94</v>
      </c>
      <c r="U33" s="7">
        <v>41823</v>
      </c>
      <c r="V33" s="11" t="s">
        <v>36</v>
      </c>
      <c r="W33" s="7">
        <v>41844</v>
      </c>
      <c r="X33" s="8" t="s">
        <v>130</v>
      </c>
      <c r="Y33" s="7">
        <v>41864</v>
      </c>
      <c r="Z33" s="11"/>
    </row>
    <row r="34" spans="1:26" x14ac:dyDescent="0.25">
      <c r="A34" s="1" t="s">
        <v>131</v>
      </c>
      <c r="B34" s="1">
        <v>2</v>
      </c>
      <c r="C34" s="1">
        <v>1</v>
      </c>
      <c r="D34" s="12" t="s">
        <v>132</v>
      </c>
      <c r="E34">
        <v>3</v>
      </c>
      <c r="F34" t="s">
        <v>27</v>
      </c>
      <c r="G34" t="s">
        <v>28</v>
      </c>
      <c r="H34">
        <v>0</v>
      </c>
      <c r="I34" s="2">
        <v>0</v>
      </c>
      <c r="J34" s="2">
        <v>0</v>
      </c>
      <c r="K34" s="2">
        <v>0</v>
      </c>
      <c r="L34">
        <v>27</v>
      </c>
      <c r="M34">
        <v>25</v>
      </c>
      <c r="N34">
        <v>19</v>
      </c>
      <c r="O34">
        <v>26</v>
      </c>
      <c r="P34">
        <f t="shared" si="0"/>
        <v>97</v>
      </c>
      <c r="T34" s="13" t="s">
        <v>58</v>
      </c>
      <c r="U34" s="3">
        <v>41823</v>
      </c>
      <c r="V34" s="13" t="s">
        <v>52</v>
      </c>
      <c r="W34" s="3">
        <v>41844</v>
      </c>
      <c r="X34" s="4" t="s">
        <v>71</v>
      </c>
      <c r="Y34" s="3">
        <v>41864</v>
      </c>
    </row>
    <row r="35" spans="1:26" x14ac:dyDescent="0.25">
      <c r="A35" s="1" t="s">
        <v>133</v>
      </c>
      <c r="B35" s="1">
        <v>2</v>
      </c>
      <c r="C35" s="1">
        <v>2</v>
      </c>
      <c r="D35" s="12" t="s">
        <v>132</v>
      </c>
      <c r="E35">
        <v>3</v>
      </c>
      <c r="F35" t="s">
        <v>27</v>
      </c>
      <c r="G35" t="s">
        <v>34</v>
      </c>
      <c r="H35">
        <v>0</v>
      </c>
      <c r="I35" s="2">
        <v>0</v>
      </c>
      <c r="J35" s="2">
        <v>0</v>
      </c>
      <c r="K35" s="2">
        <v>0</v>
      </c>
      <c r="L35">
        <v>17</v>
      </c>
      <c r="M35">
        <v>19</v>
      </c>
      <c r="P35">
        <f t="shared" si="0"/>
        <v>36</v>
      </c>
      <c r="T35" s="13" t="s">
        <v>77</v>
      </c>
      <c r="U35" s="3">
        <v>41823</v>
      </c>
      <c r="V35" t="s">
        <v>105</v>
      </c>
      <c r="W35" s="3">
        <v>41844</v>
      </c>
      <c r="X35" s="4" t="s">
        <v>79</v>
      </c>
      <c r="Y35" s="3">
        <v>41864</v>
      </c>
    </row>
    <row r="36" spans="1:26" x14ac:dyDescent="0.25">
      <c r="A36" s="1" t="s">
        <v>133</v>
      </c>
      <c r="B36" s="1">
        <v>2</v>
      </c>
      <c r="C36" s="1">
        <v>2</v>
      </c>
      <c r="D36" s="12" t="s">
        <v>132</v>
      </c>
      <c r="E36">
        <v>3</v>
      </c>
      <c r="F36" t="s">
        <v>38</v>
      </c>
      <c r="G36" t="s">
        <v>34</v>
      </c>
      <c r="H36">
        <v>0</v>
      </c>
      <c r="I36" s="2">
        <v>0</v>
      </c>
      <c r="J36" s="2">
        <v>0</v>
      </c>
      <c r="K36" s="2">
        <v>0</v>
      </c>
      <c r="L36">
        <v>20</v>
      </c>
      <c r="M36">
        <v>22</v>
      </c>
      <c r="P36">
        <f t="shared" si="0"/>
        <v>42</v>
      </c>
      <c r="T36" s="13" t="s">
        <v>104</v>
      </c>
      <c r="U36" s="3">
        <v>41823</v>
      </c>
      <c r="V36" t="s">
        <v>105</v>
      </c>
      <c r="W36" s="3">
        <v>41844</v>
      </c>
      <c r="X36" s="4" t="s">
        <v>65</v>
      </c>
      <c r="Y36" s="3">
        <v>41864</v>
      </c>
    </row>
    <row r="37" spans="1:26" x14ac:dyDescent="0.25">
      <c r="A37" s="1" t="s">
        <v>134</v>
      </c>
      <c r="B37" s="1">
        <v>2</v>
      </c>
      <c r="C37" s="1">
        <v>3</v>
      </c>
      <c r="D37" s="12" t="s">
        <v>132</v>
      </c>
      <c r="E37">
        <v>3</v>
      </c>
      <c r="F37" t="s">
        <v>38</v>
      </c>
      <c r="G37" t="s">
        <v>28</v>
      </c>
      <c r="H37">
        <v>0</v>
      </c>
      <c r="I37" s="2">
        <v>0</v>
      </c>
      <c r="J37" s="2">
        <v>0</v>
      </c>
      <c r="K37" s="2">
        <v>0</v>
      </c>
      <c r="L37">
        <v>17</v>
      </c>
      <c r="M37">
        <v>22</v>
      </c>
      <c r="N37">
        <v>18</v>
      </c>
      <c r="O37">
        <v>19</v>
      </c>
      <c r="P37">
        <f t="shared" si="0"/>
        <v>76</v>
      </c>
      <c r="T37" s="13" t="s">
        <v>135</v>
      </c>
      <c r="U37" s="3">
        <v>41823</v>
      </c>
      <c r="V37" t="s">
        <v>136</v>
      </c>
      <c r="W37" s="3">
        <v>41844</v>
      </c>
      <c r="X37" s="4" t="s">
        <v>85</v>
      </c>
      <c r="Y37" s="3">
        <v>41864</v>
      </c>
    </row>
    <row r="38" spans="1:26" x14ac:dyDescent="0.25">
      <c r="A38" s="5" t="s">
        <v>137</v>
      </c>
      <c r="B38" s="5">
        <v>2</v>
      </c>
      <c r="C38" s="5">
        <v>28</v>
      </c>
      <c r="D38" s="14" t="s">
        <v>138</v>
      </c>
      <c r="E38" s="6">
        <v>1</v>
      </c>
      <c r="F38" s="6" t="s">
        <v>27</v>
      </c>
      <c r="G38" s="6" t="s">
        <v>28</v>
      </c>
      <c r="H38" s="6" t="s">
        <v>123</v>
      </c>
      <c r="I38" s="6">
        <v>0</v>
      </c>
      <c r="J38" s="6">
        <v>1</v>
      </c>
      <c r="K38" s="6">
        <v>0</v>
      </c>
      <c r="L38" s="6">
        <v>21</v>
      </c>
      <c r="M38" s="6">
        <v>13</v>
      </c>
      <c r="N38" s="6">
        <v>25</v>
      </c>
      <c r="O38" s="6">
        <v>18</v>
      </c>
      <c r="P38" s="6">
        <f t="shared" si="0"/>
        <v>77</v>
      </c>
      <c r="Q38" s="6"/>
      <c r="R38" s="6">
        <v>1</v>
      </c>
      <c r="S38" s="6">
        <f t="shared" si="1"/>
        <v>1</v>
      </c>
      <c r="T38" s="15" t="s">
        <v>139</v>
      </c>
      <c r="U38" s="7">
        <v>41823</v>
      </c>
      <c r="V38" s="6" t="s">
        <v>75</v>
      </c>
      <c r="W38" s="7">
        <v>41844</v>
      </c>
      <c r="X38" s="8" t="s">
        <v>140</v>
      </c>
      <c r="Y38" s="7">
        <v>41864</v>
      </c>
      <c r="Z38" s="6"/>
    </row>
    <row r="39" spans="1:26" x14ac:dyDescent="0.25">
      <c r="A39" s="5" t="s">
        <v>141</v>
      </c>
      <c r="B39" s="5">
        <v>2</v>
      </c>
      <c r="C39" s="5">
        <v>29</v>
      </c>
      <c r="D39" s="14" t="s">
        <v>138</v>
      </c>
      <c r="E39" s="6">
        <v>1</v>
      </c>
      <c r="F39" s="6" t="s">
        <v>27</v>
      </c>
      <c r="G39" s="6" t="s">
        <v>34</v>
      </c>
      <c r="H39" s="6" t="s">
        <v>123</v>
      </c>
      <c r="I39" s="6">
        <v>0</v>
      </c>
      <c r="J39" s="6">
        <v>1</v>
      </c>
      <c r="K39" s="6">
        <v>0</v>
      </c>
      <c r="L39" s="6">
        <v>13</v>
      </c>
      <c r="M39" s="6">
        <v>22</v>
      </c>
      <c r="N39" s="6"/>
      <c r="O39" s="6"/>
      <c r="P39" s="6">
        <f t="shared" si="0"/>
        <v>35</v>
      </c>
      <c r="Q39" s="6">
        <v>2</v>
      </c>
      <c r="R39" s="6"/>
      <c r="S39" s="6">
        <f t="shared" si="1"/>
        <v>2</v>
      </c>
      <c r="T39" s="15" t="s">
        <v>142</v>
      </c>
      <c r="U39" s="7">
        <v>41823</v>
      </c>
      <c r="V39" s="6" t="s">
        <v>45</v>
      </c>
      <c r="W39" s="7">
        <v>41844</v>
      </c>
      <c r="X39" s="8" t="s">
        <v>65</v>
      </c>
      <c r="Y39" s="7">
        <v>41864</v>
      </c>
      <c r="Z39" s="6"/>
    </row>
    <row r="40" spans="1:26" x14ac:dyDescent="0.25">
      <c r="A40" s="5" t="s">
        <v>141</v>
      </c>
      <c r="B40" s="5">
        <v>2</v>
      </c>
      <c r="C40" s="5">
        <v>29</v>
      </c>
      <c r="D40" s="14" t="s">
        <v>138</v>
      </c>
      <c r="E40" s="6">
        <v>1</v>
      </c>
      <c r="F40" s="6" t="s">
        <v>38</v>
      </c>
      <c r="G40" s="6" t="s">
        <v>34</v>
      </c>
      <c r="H40" s="6" t="s">
        <v>123</v>
      </c>
      <c r="I40" s="6">
        <v>0</v>
      </c>
      <c r="J40" s="6">
        <v>1</v>
      </c>
      <c r="K40" s="6">
        <v>0</v>
      </c>
      <c r="L40" s="6">
        <v>14</v>
      </c>
      <c r="M40" s="6">
        <v>24</v>
      </c>
      <c r="N40" s="6"/>
      <c r="O40" s="6"/>
      <c r="P40" s="6">
        <f t="shared" si="0"/>
        <v>38</v>
      </c>
      <c r="Q40" s="6"/>
      <c r="R40" s="6"/>
      <c r="S40" s="6"/>
      <c r="T40" s="15" t="s">
        <v>126</v>
      </c>
      <c r="U40" s="7">
        <v>41823</v>
      </c>
      <c r="V40" s="6" t="s">
        <v>79</v>
      </c>
      <c r="W40" s="7">
        <v>41844</v>
      </c>
      <c r="X40" s="8" t="s">
        <v>65</v>
      </c>
      <c r="Y40" s="7">
        <v>41864</v>
      </c>
      <c r="Z40" s="6"/>
    </row>
    <row r="41" spans="1:26" x14ac:dyDescent="0.25">
      <c r="A41" s="5" t="s">
        <v>143</v>
      </c>
      <c r="B41" s="5">
        <v>2</v>
      </c>
      <c r="C41" s="5">
        <v>30</v>
      </c>
      <c r="D41" s="14" t="s">
        <v>138</v>
      </c>
      <c r="E41" s="6">
        <v>1</v>
      </c>
      <c r="F41" s="6" t="s">
        <v>38</v>
      </c>
      <c r="G41" s="6" t="s">
        <v>28</v>
      </c>
      <c r="H41" s="6" t="s">
        <v>123</v>
      </c>
      <c r="I41" s="6">
        <v>0</v>
      </c>
      <c r="J41" s="6">
        <v>1</v>
      </c>
      <c r="K41" s="6">
        <v>0</v>
      </c>
      <c r="L41" s="6">
        <v>19</v>
      </c>
      <c r="M41" s="6">
        <v>19</v>
      </c>
      <c r="N41" s="6">
        <v>17</v>
      </c>
      <c r="O41" s="6">
        <v>21</v>
      </c>
      <c r="P41" s="6">
        <f t="shared" si="0"/>
        <v>76</v>
      </c>
      <c r="Q41" s="6">
        <v>1</v>
      </c>
      <c r="R41" s="6"/>
      <c r="S41" s="6">
        <f t="shared" si="1"/>
        <v>1</v>
      </c>
      <c r="T41" s="15" t="s">
        <v>54</v>
      </c>
      <c r="U41" s="7">
        <v>41823</v>
      </c>
      <c r="V41" s="6" t="s">
        <v>32</v>
      </c>
      <c r="W41" s="7">
        <v>41844</v>
      </c>
      <c r="X41" s="8" t="s">
        <v>105</v>
      </c>
      <c r="Y41" s="7">
        <v>41864</v>
      </c>
      <c r="Z41" s="6"/>
    </row>
    <row r="42" spans="1:26" x14ac:dyDescent="0.25">
      <c r="A42" s="1" t="s">
        <v>144</v>
      </c>
      <c r="B42" s="1">
        <v>2</v>
      </c>
      <c r="C42" s="1">
        <v>61</v>
      </c>
      <c r="D42" s="1" t="s">
        <v>145</v>
      </c>
      <c r="E42">
        <v>4</v>
      </c>
      <c r="F42" t="s">
        <v>27</v>
      </c>
      <c r="G42" t="s">
        <v>28</v>
      </c>
      <c r="H42" t="s">
        <v>88</v>
      </c>
      <c r="I42" s="2">
        <v>1</v>
      </c>
      <c r="J42" s="2">
        <v>0</v>
      </c>
      <c r="K42" s="2">
        <v>1</v>
      </c>
      <c r="L42">
        <v>17</v>
      </c>
      <c r="M42">
        <v>23</v>
      </c>
      <c r="N42">
        <v>16</v>
      </c>
      <c r="O42">
        <v>14</v>
      </c>
      <c r="P42">
        <f t="shared" si="0"/>
        <v>70</v>
      </c>
      <c r="T42" s="13" t="s">
        <v>146</v>
      </c>
      <c r="U42" s="3">
        <v>41823</v>
      </c>
      <c r="V42" t="s">
        <v>52</v>
      </c>
      <c r="W42" s="3">
        <v>41844</v>
      </c>
      <c r="X42" s="4" t="s">
        <v>37</v>
      </c>
      <c r="Y42" s="3">
        <v>41864</v>
      </c>
    </row>
    <row r="43" spans="1:26" x14ac:dyDescent="0.25">
      <c r="A43" s="1" t="s">
        <v>147</v>
      </c>
      <c r="B43" s="1">
        <v>2</v>
      </c>
      <c r="C43" s="1">
        <v>62</v>
      </c>
      <c r="D43" s="1" t="s">
        <v>145</v>
      </c>
      <c r="E43">
        <v>4</v>
      </c>
      <c r="F43" t="s">
        <v>27</v>
      </c>
      <c r="G43" t="s">
        <v>34</v>
      </c>
      <c r="H43" t="s">
        <v>88</v>
      </c>
      <c r="I43" s="2">
        <v>1</v>
      </c>
      <c r="J43" s="2">
        <v>0</v>
      </c>
      <c r="K43" s="2">
        <v>1</v>
      </c>
      <c r="L43">
        <v>13</v>
      </c>
      <c r="M43">
        <v>20</v>
      </c>
      <c r="P43">
        <f t="shared" si="0"/>
        <v>33</v>
      </c>
      <c r="T43" s="13" t="s">
        <v>148</v>
      </c>
      <c r="U43" s="3">
        <v>41823</v>
      </c>
      <c r="V43" t="s">
        <v>53</v>
      </c>
      <c r="W43" s="3">
        <v>41844</v>
      </c>
      <c r="X43" s="4" t="s">
        <v>149</v>
      </c>
      <c r="Y43" s="3">
        <v>41864</v>
      </c>
    </row>
    <row r="44" spans="1:26" x14ac:dyDescent="0.25">
      <c r="A44" s="1" t="s">
        <v>147</v>
      </c>
      <c r="B44" s="1">
        <v>2</v>
      </c>
      <c r="C44" s="1">
        <v>62</v>
      </c>
      <c r="D44" s="1" t="s">
        <v>145</v>
      </c>
      <c r="E44">
        <v>4</v>
      </c>
      <c r="F44" t="s">
        <v>38</v>
      </c>
      <c r="G44" t="s">
        <v>34</v>
      </c>
      <c r="H44" t="s">
        <v>88</v>
      </c>
      <c r="I44" s="2">
        <v>1</v>
      </c>
      <c r="J44" s="2">
        <v>0</v>
      </c>
      <c r="K44" s="2">
        <v>1</v>
      </c>
      <c r="L44">
        <v>12</v>
      </c>
      <c r="M44">
        <v>22</v>
      </c>
      <c r="P44">
        <f t="shared" si="0"/>
        <v>34</v>
      </c>
      <c r="T44" s="13" t="s">
        <v>150</v>
      </c>
      <c r="U44" s="3">
        <v>41823</v>
      </c>
      <c r="V44" t="s">
        <v>78</v>
      </c>
      <c r="W44" s="3">
        <v>41844</v>
      </c>
      <c r="X44" s="4" t="s">
        <v>80</v>
      </c>
      <c r="Y44" s="3">
        <v>41864</v>
      </c>
    </row>
    <row r="45" spans="1:26" x14ac:dyDescent="0.25">
      <c r="A45" s="1" t="s">
        <v>151</v>
      </c>
      <c r="B45" s="1">
        <v>2</v>
      </c>
      <c r="C45" s="1">
        <v>63</v>
      </c>
      <c r="D45" s="1" t="s">
        <v>145</v>
      </c>
      <c r="E45">
        <v>4</v>
      </c>
      <c r="F45" t="s">
        <v>38</v>
      </c>
      <c r="G45" t="s">
        <v>28</v>
      </c>
      <c r="H45" t="s">
        <v>88</v>
      </c>
      <c r="I45" s="2">
        <v>1</v>
      </c>
      <c r="J45" s="2">
        <v>0</v>
      </c>
      <c r="K45" s="2">
        <v>1</v>
      </c>
      <c r="L45">
        <v>19</v>
      </c>
      <c r="M45">
        <v>18</v>
      </c>
      <c r="N45">
        <v>23</v>
      </c>
      <c r="O45">
        <v>13</v>
      </c>
      <c r="P45">
        <f t="shared" si="0"/>
        <v>73</v>
      </c>
      <c r="T45" s="13" t="s">
        <v>152</v>
      </c>
      <c r="U45" s="3">
        <v>41823</v>
      </c>
      <c r="V45" t="s">
        <v>153</v>
      </c>
      <c r="W45" s="3">
        <v>41844</v>
      </c>
      <c r="X45" s="4" t="s">
        <v>130</v>
      </c>
      <c r="Y45" s="3">
        <v>41864</v>
      </c>
    </row>
    <row r="46" spans="1:26" x14ac:dyDescent="0.25">
      <c r="A46" s="5" t="s">
        <v>154</v>
      </c>
      <c r="B46" s="5">
        <v>2</v>
      </c>
      <c r="C46" s="5">
        <v>85</v>
      </c>
      <c r="D46" s="5" t="s">
        <v>155</v>
      </c>
      <c r="E46" s="6">
        <v>2</v>
      </c>
      <c r="F46" s="6" t="s">
        <v>27</v>
      </c>
      <c r="G46" s="6" t="s">
        <v>28</v>
      </c>
      <c r="H46" s="6" t="s">
        <v>29</v>
      </c>
      <c r="I46" s="6">
        <v>1</v>
      </c>
      <c r="J46" s="6">
        <v>0</v>
      </c>
      <c r="K46" s="6">
        <v>0</v>
      </c>
      <c r="L46" s="6">
        <v>10</v>
      </c>
      <c r="M46" s="6">
        <v>13</v>
      </c>
      <c r="N46" s="6">
        <v>25</v>
      </c>
      <c r="O46" s="6">
        <v>19</v>
      </c>
      <c r="P46" s="6">
        <f t="shared" si="0"/>
        <v>67</v>
      </c>
      <c r="Q46" s="6"/>
      <c r="R46" s="6"/>
      <c r="S46" s="6"/>
      <c r="T46" s="15" t="s">
        <v>30</v>
      </c>
      <c r="U46" s="7">
        <v>41823</v>
      </c>
      <c r="V46" s="6" t="s">
        <v>84</v>
      </c>
      <c r="W46" s="7">
        <v>41844</v>
      </c>
      <c r="X46" s="8" t="s">
        <v>45</v>
      </c>
      <c r="Y46" s="7">
        <v>41864</v>
      </c>
      <c r="Z46" s="6"/>
    </row>
    <row r="47" spans="1:26" x14ac:dyDescent="0.25">
      <c r="A47" s="5" t="s">
        <v>156</v>
      </c>
      <c r="B47" s="5">
        <v>2</v>
      </c>
      <c r="C47" s="5">
        <v>86</v>
      </c>
      <c r="D47" s="5" t="s">
        <v>155</v>
      </c>
      <c r="E47" s="6">
        <v>2</v>
      </c>
      <c r="F47" s="6" t="s">
        <v>27</v>
      </c>
      <c r="G47" s="6" t="s">
        <v>34</v>
      </c>
      <c r="H47" s="6" t="s">
        <v>29</v>
      </c>
      <c r="I47" s="6">
        <v>1</v>
      </c>
      <c r="J47" s="6">
        <v>0</v>
      </c>
      <c r="K47" s="6">
        <v>0</v>
      </c>
      <c r="L47" s="6">
        <v>16</v>
      </c>
      <c r="M47" s="6">
        <v>17</v>
      </c>
      <c r="N47" s="6"/>
      <c r="O47" s="6"/>
      <c r="P47" s="6">
        <f t="shared" si="0"/>
        <v>33</v>
      </c>
      <c r="Q47" s="6"/>
      <c r="R47" s="6"/>
      <c r="S47" s="6"/>
      <c r="T47" s="15" t="s">
        <v>157</v>
      </c>
      <c r="U47" s="7">
        <v>41823</v>
      </c>
      <c r="V47" s="6" t="s">
        <v>53</v>
      </c>
      <c r="W47" s="7">
        <v>41844</v>
      </c>
      <c r="X47" s="6"/>
      <c r="Y47" s="7">
        <v>41864</v>
      </c>
      <c r="Z47" s="6"/>
    </row>
    <row r="48" spans="1:26" x14ac:dyDescent="0.25">
      <c r="A48" s="5" t="s">
        <v>156</v>
      </c>
      <c r="B48" s="5">
        <v>2</v>
      </c>
      <c r="C48" s="5">
        <v>86</v>
      </c>
      <c r="D48" s="5" t="s">
        <v>155</v>
      </c>
      <c r="E48" s="6">
        <v>2</v>
      </c>
      <c r="F48" s="6" t="s">
        <v>38</v>
      </c>
      <c r="G48" s="6" t="s">
        <v>34</v>
      </c>
      <c r="H48" s="6" t="s">
        <v>29</v>
      </c>
      <c r="I48" s="6">
        <v>1</v>
      </c>
      <c r="J48" s="6">
        <v>0</v>
      </c>
      <c r="K48" s="6">
        <v>0</v>
      </c>
      <c r="L48" s="6">
        <v>18</v>
      </c>
      <c r="M48" s="6">
        <v>18</v>
      </c>
      <c r="N48" s="6"/>
      <c r="O48" s="6"/>
      <c r="P48" s="6">
        <f t="shared" si="0"/>
        <v>36</v>
      </c>
      <c r="Q48" s="6"/>
      <c r="R48" s="6"/>
      <c r="S48" s="6"/>
      <c r="T48" s="15" t="s">
        <v>158</v>
      </c>
      <c r="U48" s="7">
        <v>41823</v>
      </c>
      <c r="V48" s="6" t="s">
        <v>53</v>
      </c>
      <c r="W48" s="7">
        <v>41844</v>
      </c>
      <c r="X48" s="6"/>
      <c r="Y48" s="7">
        <v>41864</v>
      </c>
      <c r="Z48" s="6"/>
    </row>
    <row r="49" spans="1:26" x14ac:dyDescent="0.25">
      <c r="A49" s="5" t="s">
        <v>159</v>
      </c>
      <c r="B49" s="5">
        <v>2</v>
      </c>
      <c r="C49" s="5">
        <v>87</v>
      </c>
      <c r="D49" s="5" t="s">
        <v>155</v>
      </c>
      <c r="E49" s="6">
        <v>2</v>
      </c>
      <c r="F49" s="6" t="s">
        <v>38</v>
      </c>
      <c r="G49" s="6" t="s">
        <v>28</v>
      </c>
      <c r="H49" s="6" t="s">
        <v>29</v>
      </c>
      <c r="I49" s="6">
        <v>1</v>
      </c>
      <c r="J49" s="6">
        <v>0</v>
      </c>
      <c r="K49" s="6">
        <v>0</v>
      </c>
      <c r="L49" s="6">
        <v>20</v>
      </c>
      <c r="M49" s="6">
        <v>11</v>
      </c>
      <c r="N49" s="6">
        <v>16</v>
      </c>
      <c r="O49" s="6">
        <v>15</v>
      </c>
      <c r="P49" s="6">
        <f t="shared" si="0"/>
        <v>62</v>
      </c>
      <c r="Q49" s="6"/>
      <c r="R49" s="6"/>
      <c r="S49" s="6"/>
      <c r="T49" s="15" t="s">
        <v>160</v>
      </c>
      <c r="U49" s="7">
        <v>41823</v>
      </c>
      <c r="V49" s="6" t="s">
        <v>161</v>
      </c>
      <c r="W49" s="7">
        <v>41844</v>
      </c>
      <c r="X49" s="8" t="s">
        <v>37</v>
      </c>
      <c r="Y49" s="7">
        <v>41864</v>
      </c>
      <c r="Z49" s="6"/>
    </row>
    <row r="50" spans="1:26" x14ac:dyDescent="0.25">
      <c r="A50" s="1" t="s">
        <v>162</v>
      </c>
      <c r="B50" s="1">
        <v>2</v>
      </c>
      <c r="C50" s="1">
        <v>109</v>
      </c>
      <c r="D50" s="16" t="s">
        <v>163</v>
      </c>
      <c r="E50">
        <v>4</v>
      </c>
      <c r="F50" t="s">
        <v>27</v>
      </c>
      <c r="G50" t="s">
        <v>28</v>
      </c>
      <c r="H50" t="s">
        <v>74</v>
      </c>
      <c r="I50" s="2">
        <v>1</v>
      </c>
      <c r="J50" s="2">
        <v>1</v>
      </c>
      <c r="K50" s="2">
        <v>0</v>
      </c>
      <c r="L50">
        <v>27</v>
      </c>
      <c r="M50">
        <v>15</v>
      </c>
      <c r="N50">
        <v>15</v>
      </c>
      <c r="O50">
        <v>26</v>
      </c>
      <c r="P50">
        <f t="shared" si="0"/>
        <v>83</v>
      </c>
      <c r="R50">
        <v>2</v>
      </c>
      <c r="S50">
        <f t="shared" si="1"/>
        <v>2</v>
      </c>
      <c r="T50" s="13" t="s">
        <v>89</v>
      </c>
      <c r="U50" s="3">
        <v>41823</v>
      </c>
      <c r="V50" t="s">
        <v>36</v>
      </c>
      <c r="W50" s="3">
        <v>41844</v>
      </c>
      <c r="X50" s="4" t="s">
        <v>95</v>
      </c>
      <c r="Y50" s="3">
        <v>41864</v>
      </c>
    </row>
    <row r="51" spans="1:26" x14ac:dyDescent="0.25">
      <c r="A51" s="1" t="s">
        <v>164</v>
      </c>
      <c r="B51" s="1">
        <v>2</v>
      </c>
      <c r="C51" s="1">
        <v>110</v>
      </c>
      <c r="D51" s="16" t="s">
        <v>163</v>
      </c>
      <c r="E51">
        <v>4</v>
      </c>
      <c r="F51" t="s">
        <v>27</v>
      </c>
      <c r="G51" t="s">
        <v>34</v>
      </c>
      <c r="H51" t="s">
        <v>74</v>
      </c>
      <c r="I51" s="2">
        <v>1</v>
      </c>
      <c r="J51" s="2">
        <v>1</v>
      </c>
      <c r="K51" s="2">
        <v>0</v>
      </c>
      <c r="L51">
        <v>19</v>
      </c>
      <c r="M51">
        <v>16</v>
      </c>
      <c r="P51">
        <f t="shared" si="0"/>
        <v>35</v>
      </c>
      <c r="Q51">
        <v>2</v>
      </c>
      <c r="S51">
        <f t="shared" si="1"/>
        <v>2</v>
      </c>
      <c r="T51" s="13" t="s">
        <v>165</v>
      </c>
      <c r="U51" s="3">
        <v>41823</v>
      </c>
      <c r="V51" t="s">
        <v>153</v>
      </c>
      <c r="W51" s="3">
        <v>41844</v>
      </c>
      <c r="X51" s="4" t="s">
        <v>65</v>
      </c>
      <c r="Y51" s="3">
        <v>41864</v>
      </c>
    </row>
    <row r="52" spans="1:26" x14ac:dyDescent="0.25">
      <c r="A52" s="1" t="s">
        <v>164</v>
      </c>
      <c r="B52" s="1">
        <v>2</v>
      </c>
      <c r="C52" s="1">
        <v>110</v>
      </c>
      <c r="D52" s="16" t="s">
        <v>163</v>
      </c>
      <c r="E52">
        <v>4</v>
      </c>
      <c r="F52" t="s">
        <v>38</v>
      </c>
      <c r="G52" t="s">
        <v>34</v>
      </c>
      <c r="H52" t="s">
        <v>74</v>
      </c>
      <c r="I52" s="2">
        <v>1</v>
      </c>
      <c r="J52" s="2">
        <v>1</v>
      </c>
      <c r="K52" s="2">
        <v>0</v>
      </c>
      <c r="L52">
        <v>19</v>
      </c>
      <c r="M52">
        <v>16</v>
      </c>
      <c r="P52">
        <f t="shared" si="0"/>
        <v>35</v>
      </c>
      <c r="T52" s="13" t="s">
        <v>32</v>
      </c>
      <c r="U52" s="3">
        <v>41823</v>
      </c>
      <c r="V52" t="s">
        <v>106</v>
      </c>
      <c r="W52" s="3">
        <v>41844</v>
      </c>
      <c r="X52" s="4" t="s">
        <v>96</v>
      </c>
      <c r="Y52" s="3">
        <v>41864</v>
      </c>
    </row>
    <row r="53" spans="1:26" x14ac:dyDescent="0.25">
      <c r="A53" s="1" t="s">
        <v>166</v>
      </c>
      <c r="B53" s="1">
        <v>2</v>
      </c>
      <c r="C53" s="1">
        <v>111</v>
      </c>
      <c r="D53" s="16" t="s">
        <v>163</v>
      </c>
      <c r="E53">
        <v>4</v>
      </c>
      <c r="F53" t="s">
        <v>38</v>
      </c>
      <c r="G53" t="s">
        <v>28</v>
      </c>
      <c r="H53" t="s">
        <v>74</v>
      </c>
      <c r="I53" s="2">
        <v>1</v>
      </c>
      <c r="J53" s="2">
        <v>1</v>
      </c>
      <c r="K53" s="2">
        <v>0</v>
      </c>
      <c r="L53">
        <v>17</v>
      </c>
      <c r="M53">
        <v>16</v>
      </c>
      <c r="N53">
        <v>18</v>
      </c>
      <c r="O53">
        <v>16</v>
      </c>
      <c r="P53">
        <f t="shared" si="0"/>
        <v>67</v>
      </c>
      <c r="Q53">
        <v>1</v>
      </c>
      <c r="S53">
        <f t="shared" si="1"/>
        <v>1</v>
      </c>
      <c r="T53" s="13" t="s">
        <v>167</v>
      </c>
      <c r="U53" s="3">
        <v>41823</v>
      </c>
      <c r="V53" t="s">
        <v>85</v>
      </c>
      <c r="W53" s="3">
        <v>41844</v>
      </c>
      <c r="X53" s="4" t="s">
        <v>79</v>
      </c>
      <c r="Y53" s="3">
        <v>41864</v>
      </c>
    </row>
    <row r="54" spans="1:26" x14ac:dyDescent="0.25">
      <c r="A54" s="5" t="s">
        <v>168</v>
      </c>
      <c r="B54" s="5">
        <v>2</v>
      </c>
      <c r="C54" s="5">
        <v>121</v>
      </c>
      <c r="D54" s="5" t="s">
        <v>169</v>
      </c>
      <c r="E54" s="6">
        <v>3</v>
      </c>
      <c r="F54" s="6" t="s">
        <v>27</v>
      </c>
      <c r="G54" s="6" t="s">
        <v>28</v>
      </c>
      <c r="H54" s="6" t="s">
        <v>101</v>
      </c>
      <c r="I54" s="6">
        <v>0</v>
      </c>
      <c r="J54" s="6">
        <v>1</v>
      </c>
      <c r="K54" s="6">
        <v>1</v>
      </c>
      <c r="L54" s="6">
        <v>21</v>
      </c>
      <c r="M54" s="6">
        <v>23</v>
      </c>
      <c r="N54" s="6">
        <v>21</v>
      </c>
      <c r="O54" s="6">
        <v>18</v>
      </c>
      <c r="P54" s="6">
        <f t="shared" si="0"/>
        <v>83</v>
      </c>
      <c r="Q54" s="6"/>
      <c r="R54" s="6">
        <v>1</v>
      </c>
      <c r="S54" s="6">
        <f t="shared" si="1"/>
        <v>1</v>
      </c>
      <c r="T54" s="15" t="s">
        <v>170</v>
      </c>
      <c r="U54" s="7">
        <v>41823</v>
      </c>
      <c r="V54" s="6" t="s">
        <v>171</v>
      </c>
      <c r="W54" s="7">
        <v>41844</v>
      </c>
      <c r="X54" s="8" t="s">
        <v>126</v>
      </c>
      <c r="Y54" s="7">
        <v>41864</v>
      </c>
      <c r="Z54" s="6"/>
    </row>
    <row r="55" spans="1:26" x14ac:dyDescent="0.25">
      <c r="A55" s="5" t="s">
        <v>172</v>
      </c>
      <c r="B55" s="5">
        <v>2</v>
      </c>
      <c r="C55" s="5">
        <v>122</v>
      </c>
      <c r="D55" s="5" t="s">
        <v>169</v>
      </c>
      <c r="E55" s="6">
        <v>3</v>
      </c>
      <c r="F55" s="6" t="s">
        <v>27</v>
      </c>
      <c r="G55" s="6" t="s">
        <v>34</v>
      </c>
      <c r="H55" s="6" t="s">
        <v>101</v>
      </c>
      <c r="I55" s="6">
        <v>0</v>
      </c>
      <c r="J55" s="6">
        <v>1</v>
      </c>
      <c r="K55" s="6">
        <v>1</v>
      </c>
      <c r="L55" s="6">
        <v>18</v>
      </c>
      <c r="M55" s="6">
        <v>23</v>
      </c>
      <c r="N55" s="6"/>
      <c r="O55" s="6"/>
      <c r="P55" s="6">
        <f t="shared" si="0"/>
        <v>41</v>
      </c>
      <c r="Q55" s="6">
        <v>1</v>
      </c>
      <c r="R55" s="6">
        <v>1</v>
      </c>
      <c r="S55" s="6">
        <f t="shared" si="1"/>
        <v>2</v>
      </c>
      <c r="T55" s="15" t="s">
        <v>173</v>
      </c>
      <c r="U55" s="7">
        <v>41823</v>
      </c>
      <c r="V55" s="6" t="s">
        <v>126</v>
      </c>
      <c r="W55" s="7">
        <v>41844</v>
      </c>
      <c r="X55" s="8" t="s">
        <v>80</v>
      </c>
      <c r="Y55" s="7">
        <v>41864</v>
      </c>
      <c r="Z55" s="6"/>
    </row>
    <row r="56" spans="1:26" x14ac:dyDescent="0.25">
      <c r="A56" s="5" t="s">
        <v>172</v>
      </c>
      <c r="B56" s="5">
        <v>2</v>
      </c>
      <c r="C56" s="5">
        <v>122</v>
      </c>
      <c r="D56" s="5" t="s">
        <v>169</v>
      </c>
      <c r="E56" s="6">
        <v>3</v>
      </c>
      <c r="F56" s="6" t="s">
        <v>38</v>
      </c>
      <c r="G56" s="6" t="s">
        <v>34</v>
      </c>
      <c r="H56" s="6" t="s">
        <v>101</v>
      </c>
      <c r="I56" s="6">
        <v>0</v>
      </c>
      <c r="J56" s="6">
        <v>1</v>
      </c>
      <c r="K56" s="6">
        <v>1</v>
      </c>
      <c r="L56" s="6">
        <v>18</v>
      </c>
      <c r="M56" s="6">
        <v>10</v>
      </c>
      <c r="N56" s="6"/>
      <c r="O56" s="6"/>
      <c r="P56" s="6">
        <f t="shared" si="0"/>
        <v>28</v>
      </c>
      <c r="Q56" s="6"/>
      <c r="R56" s="6"/>
      <c r="S56" s="6"/>
      <c r="T56" s="15" t="s">
        <v>41</v>
      </c>
      <c r="U56" s="7">
        <v>41823</v>
      </c>
      <c r="V56" s="6" t="s">
        <v>81</v>
      </c>
      <c r="W56" s="7">
        <v>41844</v>
      </c>
      <c r="X56" s="8" t="s">
        <v>68</v>
      </c>
      <c r="Y56" s="7">
        <v>41864</v>
      </c>
      <c r="Z56" s="6"/>
    </row>
    <row r="57" spans="1:26" x14ac:dyDescent="0.25">
      <c r="A57" s="5" t="s">
        <v>174</v>
      </c>
      <c r="B57" s="5">
        <v>2</v>
      </c>
      <c r="C57" s="5">
        <v>123</v>
      </c>
      <c r="D57" s="5" t="s">
        <v>169</v>
      </c>
      <c r="E57" s="6">
        <v>3</v>
      </c>
      <c r="F57" s="6" t="s">
        <v>38</v>
      </c>
      <c r="G57" s="6" t="s">
        <v>28</v>
      </c>
      <c r="H57" s="6" t="s">
        <v>101</v>
      </c>
      <c r="I57" s="6">
        <v>0</v>
      </c>
      <c r="J57" s="6">
        <v>1</v>
      </c>
      <c r="K57" s="6">
        <v>1</v>
      </c>
      <c r="L57" s="6">
        <v>19</v>
      </c>
      <c r="M57" s="6">
        <v>16</v>
      </c>
      <c r="N57" s="6">
        <v>10</v>
      </c>
      <c r="O57" s="6">
        <v>19</v>
      </c>
      <c r="P57" s="6">
        <f t="shared" si="0"/>
        <v>64</v>
      </c>
      <c r="Q57" s="6">
        <v>2</v>
      </c>
      <c r="R57" s="6"/>
      <c r="S57" s="6">
        <f t="shared" si="1"/>
        <v>2</v>
      </c>
      <c r="T57" s="15" t="s">
        <v>104</v>
      </c>
      <c r="U57" s="7">
        <v>41823</v>
      </c>
      <c r="V57" s="6" t="s">
        <v>37</v>
      </c>
      <c r="W57" s="7">
        <v>41844</v>
      </c>
      <c r="X57" s="8" t="s">
        <v>37</v>
      </c>
      <c r="Y57" s="7">
        <v>41864</v>
      </c>
      <c r="Z57" s="6"/>
    </row>
    <row r="58" spans="1:26" x14ac:dyDescent="0.25">
      <c r="A58" s="1" t="s">
        <v>175</v>
      </c>
      <c r="B58" s="1">
        <v>2</v>
      </c>
      <c r="C58" s="1">
        <v>151</v>
      </c>
      <c r="D58" s="1" t="s">
        <v>176</v>
      </c>
      <c r="E58">
        <v>2</v>
      </c>
      <c r="F58" t="s">
        <v>27</v>
      </c>
      <c r="G58" t="s">
        <v>28</v>
      </c>
      <c r="H58" t="s">
        <v>113</v>
      </c>
      <c r="I58" s="2">
        <v>0</v>
      </c>
      <c r="J58" s="2">
        <v>0</v>
      </c>
      <c r="K58" s="2">
        <v>1</v>
      </c>
      <c r="L58">
        <v>18</v>
      </c>
      <c r="M58">
        <v>28</v>
      </c>
      <c r="N58">
        <v>17</v>
      </c>
      <c r="O58">
        <v>18</v>
      </c>
      <c r="P58">
        <f t="shared" si="0"/>
        <v>81</v>
      </c>
      <c r="T58" s="13" t="s">
        <v>177</v>
      </c>
      <c r="U58" s="3">
        <v>41823</v>
      </c>
      <c r="V58" t="s">
        <v>44</v>
      </c>
      <c r="W58" s="3">
        <v>41844</v>
      </c>
      <c r="X58" s="4" t="s">
        <v>85</v>
      </c>
      <c r="Y58" s="3">
        <v>41864</v>
      </c>
    </row>
    <row r="59" spans="1:26" x14ac:dyDescent="0.25">
      <c r="A59" s="1" t="s">
        <v>178</v>
      </c>
      <c r="B59" s="1">
        <v>2</v>
      </c>
      <c r="C59" s="1">
        <v>152</v>
      </c>
      <c r="D59" s="1" t="s">
        <v>176</v>
      </c>
      <c r="E59">
        <v>2</v>
      </c>
      <c r="F59" t="s">
        <v>27</v>
      </c>
      <c r="G59" t="s">
        <v>34</v>
      </c>
      <c r="H59" t="s">
        <v>113</v>
      </c>
      <c r="I59" s="2">
        <v>0</v>
      </c>
      <c r="J59" s="2">
        <v>0</v>
      </c>
      <c r="K59" s="2">
        <v>1</v>
      </c>
      <c r="L59">
        <v>19</v>
      </c>
      <c r="M59">
        <v>20</v>
      </c>
      <c r="P59">
        <f t="shared" si="0"/>
        <v>39</v>
      </c>
      <c r="T59" s="13" t="s">
        <v>179</v>
      </c>
      <c r="U59" s="3">
        <v>41823</v>
      </c>
      <c r="V59" t="s">
        <v>85</v>
      </c>
      <c r="W59" s="3">
        <v>41844</v>
      </c>
      <c r="X59" s="4" t="s">
        <v>66</v>
      </c>
      <c r="Y59" s="3">
        <v>41864</v>
      </c>
    </row>
    <row r="60" spans="1:26" x14ac:dyDescent="0.25">
      <c r="A60" s="1" t="s">
        <v>178</v>
      </c>
      <c r="B60" s="1">
        <v>2</v>
      </c>
      <c r="C60" s="1">
        <v>152</v>
      </c>
      <c r="D60" s="1" t="s">
        <v>176</v>
      </c>
      <c r="E60">
        <v>2</v>
      </c>
      <c r="F60" t="s">
        <v>38</v>
      </c>
      <c r="G60" t="s">
        <v>34</v>
      </c>
      <c r="H60" t="s">
        <v>113</v>
      </c>
      <c r="I60" s="2">
        <v>0</v>
      </c>
      <c r="J60" s="2">
        <v>0</v>
      </c>
      <c r="K60" s="2">
        <v>1</v>
      </c>
      <c r="L60">
        <v>23</v>
      </c>
      <c r="M60">
        <v>18</v>
      </c>
      <c r="P60">
        <f t="shared" si="0"/>
        <v>41</v>
      </c>
      <c r="T60" s="13" t="s">
        <v>64</v>
      </c>
      <c r="U60" s="3">
        <v>41823</v>
      </c>
      <c r="V60" t="s">
        <v>41</v>
      </c>
      <c r="W60" s="3">
        <v>41844</v>
      </c>
      <c r="X60" s="4" t="s">
        <v>41</v>
      </c>
      <c r="Y60" s="3">
        <v>41864</v>
      </c>
    </row>
    <row r="61" spans="1:26" x14ac:dyDescent="0.25">
      <c r="A61" s="1" t="s">
        <v>180</v>
      </c>
      <c r="B61" s="1">
        <v>2</v>
      </c>
      <c r="C61" s="1">
        <v>153</v>
      </c>
      <c r="D61" s="1" t="s">
        <v>176</v>
      </c>
      <c r="E61">
        <v>2</v>
      </c>
      <c r="F61" t="s">
        <v>38</v>
      </c>
      <c r="G61" t="s">
        <v>28</v>
      </c>
      <c r="H61" t="s">
        <v>113</v>
      </c>
      <c r="I61" s="2">
        <v>0</v>
      </c>
      <c r="J61" s="2">
        <v>0</v>
      </c>
      <c r="K61" s="2">
        <v>1</v>
      </c>
      <c r="L61">
        <v>18</v>
      </c>
      <c r="M61">
        <v>16</v>
      </c>
      <c r="N61">
        <v>21</v>
      </c>
      <c r="O61">
        <v>18</v>
      </c>
      <c r="P61">
        <f t="shared" si="0"/>
        <v>73</v>
      </c>
      <c r="T61" s="13" t="s">
        <v>181</v>
      </c>
      <c r="U61" s="3">
        <v>41823</v>
      </c>
      <c r="V61" t="s">
        <v>79</v>
      </c>
      <c r="W61" s="3">
        <v>41844</v>
      </c>
      <c r="X61" s="4" t="s">
        <v>80</v>
      </c>
      <c r="Y61" s="3">
        <v>41864</v>
      </c>
    </row>
    <row r="62" spans="1:26" x14ac:dyDescent="0.25">
      <c r="A62" s="5" t="s">
        <v>182</v>
      </c>
      <c r="B62" s="5">
        <v>2</v>
      </c>
      <c r="C62" s="5">
        <v>169</v>
      </c>
      <c r="D62" s="5" t="s">
        <v>183</v>
      </c>
      <c r="E62" s="6">
        <v>1</v>
      </c>
      <c r="F62" s="6" t="s">
        <v>27</v>
      </c>
      <c r="G62" s="6" t="s">
        <v>28</v>
      </c>
      <c r="H62" s="6" t="s">
        <v>61</v>
      </c>
      <c r="I62" s="6">
        <v>1</v>
      </c>
      <c r="J62" s="6">
        <v>1</v>
      </c>
      <c r="K62" s="6">
        <v>1</v>
      </c>
      <c r="L62" s="6">
        <v>9</v>
      </c>
      <c r="M62" s="6">
        <v>15</v>
      </c>
      <c r="N62" s="6">
        <v>10</v>
      </c>
      <c r="O62" s="6">
        <v>10</v>
      </c>
      <c r="P62" s="6">
        <f t="shared" si="0"/>
        <v>44</v>
      </c>
      <c r="Q62" s="6"/>
      <c r="R62" s="6">
        <v>1</v>
      </c>
      <c r="S62" s="6">
        <f t="shared" si="1"/>
        <v>1</v>
      </c>
      <c r="T62" s="15" t="s">
        <v>62</v>
      </c>
      <c r="U62" s="7">
        <v>41823</v>
      </c>
      <c r="V62" s="6" t="s">
        <v>32</v>
      </c>
      <c r="W62" s="7">
        <v>41844</v>
      </c>
      <c r="X62" s="8" t="s">
        <v>126</v>
      </c>
      <c r="Y62" s="7">
        <v>41864</v>
      </c>
      <c r="Z62" s="6"/>
    </row>
    <row r="63" spans="1:26" x14ac:dyDescent="0.25">
      <c r="A63" s="5" t="s">
        <v>184</v>
      </c>
      <c r="B63" s="5">
        <v>2</v>
      </c>
      <c r="C63" s="5">
        <v>170</v>
      </c>
      <c r="D63" s="5" t="s">
        <v>183</v>
      </c>
      <c r="E63" s="6">
        <v>1</v>
      </c>
      <c r="F63" s="6" t="s">
        <v>27</v>
      </c>
      <c r="G63" s="6" t="s">
        <v>34</v>
      </c>
      <c r="H63" s="6" t="s">
        <v>61</v>
      </c>
      <c r="I63" s="6">
        <v>1</v>
      </c>
      <c r="J63" s="6">
        <v>1</v>
      </c>
      <c r="K63" s="6">
        <v>1</v>
      </c>
      <c r="L63" s="6">
        <v>10</v>
      </c>
      <c r="M63" s="6">
        <v>15</v>
      </c>
      <c r="N63" s="6"/>
      <c r="O63" s="6"/>
      <c r="P63" s="6">
        <f t="shared" si="0"/>
        <v>25</v>
      </c>
      <c r="Q63" s="6">
        <v>2</v>
      </c>
      <c r="R63" s="6"/>
      <c r="S63" s="6">
        <f t="shared" si="1"/>
        <v>2</v>
      </c>
      <c r="T63" s="15" t="s">
        <v>185</v>
      </c>
      <c r="U63" s="7">
        <v>41823</v>
      </c>
      <c r="V63" s="6" t="s">
        <v>140</v>
      </c>
      <c r="W63" s="7">
        <v>41844</v>
      </c>
      <c r="X63" s="8" t="s">
        <v>65</v>
      </c>
      <c r="Y63" s="7">
        <v>41864</v>
      </c>
      <c r="Z63" s="6"/>
    </row>
    <row r="64" spans="1:26" x14ac:dyDescent="0.25">
      <c r="A64" s="5" t="s">
        <v>184</v>
      </c>
      <c r="B64" s="5">
        <v>2</v>
      </c>
      <c r="C64" s="5">
        <v>170</v>
      </c>
      <c r="D64" s="5" t="s">
        <v>183</v>
      </c>
      <c r="E64" s="6">
        <v>1</v>
      </c>
      <c r="F64" s="6" t="s">
        <v>38</v>
      </c>
      <c r="G64" s="6" t="s">
        <v>34</v>
      </c>
      <c r="H64" s="6" t="s">
        <v>61</v>
      </c>
      <c r="I64" s="6">
        <v>1</v>
      </c>
      <c r="J64" s="6">
        <v>1</v>
      </c>
      <c r="K64" s="6">
        <v>1</v>
      </c>
      <c r="L64" s="6">
        <v>10</v>
      </c>
      <c r="M64" s="6">
        <v>7</v>
      </c>
      <c r="N64" s="6"/>
      <c r="O64" s="6"/>
      <c r="P64" s="6">
        <f t="shared" si="0"/>
        <v>17</v>
      </c>
      <c r="Q64" s="6"/>
      <c r="R64" s="6"/>
      <c r="S64" s="6"/>
      <c r="T64" s="15" t="s">
        <v>65</v>
      </c>
      <c r="U64" s="7">
        <v>41823</v>
      </c>
      <c r="V64" s="6" t="s">
        <v>80</v>
      </c>
      <c r="W64" s="7">
        <v>41844</v>
      </c>
      <c r="X64" s="8" t="s">
        <v>81</v>
      </c>
      <c r="Y64" s="7">
        <v>41864</v>
      </c>
      <c r="Z64" s="6"/>
    </row>
    <row r="65" spans="1:26" x14ac:dyDescent="0.25">
      <c r="A65" s="10" t="s">
        <v>186</v>
      </c>
      <c r="B65" s="10">
        <v>2</v>
      </c>
      <c r="C65" s="10">
        <v>171</v>
      </c>
      <c r="D65" s="5" t="s">
        <v>183</v>
      </c>
      <c r="E65" s="11">
        <v>1</v>
      </c>
      <c r="F65" s="11" t="s">
        <v>38</v>
      </c>
      <c r="G65" s="11" t="s">
        <v>28</v>
      </c>
      <c r="H65" s="11" t="s">
        <v>61</v>
      </c>
      <c r="I65" s="11">
        <v>1</v>
      </c>
      <c r="J65" s="11">
        <v>1</v>
      </c>
      <c r="K65" s="11">
        <v>1</v>
      </c>
      <c r="L65" s="11">
        <v>13</v>
      </c>
      <c r="M65" s="11">
        <v>11</v>
      </c>
      <c r="N65" s="11">
        <v>12</v>
      </c>
      <c r="O65" s="11">
        <v>12</v>
      </c>
      <c r="P65" s="11">
        <f t="shared" si="0"/>
        <v>48</v>
      </c>
      <c r="Q65" s="11"/>
      <c r="R65" s="11"/>
      <c r="S65" s="6"/>
      <c r="T65" s="11" t="s">
        <v>187</v>
      </c>
      <c r="U65" s="7">
        <v>41823</v>
      </c>
      <c r="V65" s="11" t="s">
        <v>56</v>
      </c>
      <c r="W65" s="7">
        <v>41844</v>
      </c>
      <c r="X65" s="8" t="s">
        <v>65</v>
      </c>
      <c r="Y65" s="7">
        <v>41864</v>
      </c>
      <c r="Z65" s="11"/>
    </row>
    <row r="66" spans="1:26" x14ac:dyDescent="0.25">
      <c r="A66" s="1" t="s">
        <v>188</v>
      </c>
      <c r="B66" s="1">
        <v>3</v>
      </c>
      <c r="C66" s="1">
        <v>22</v>
      </c>
      <c r="D66" s="12" t="s">
        <v>189</v>
      </c>
      <c r="E66">
        <v>2</v>
      </c>
      <c r="F66" t="s">
        <v>27</v>
      </c>
      <c r="G66" t="s">
        <v>28</v>
      </c>
      <c r="H66" t="s">
        <v>61</v>
      </c>
      <c r="I66" s="2">
        <v>1</v>
      </c>
      <c r="J66" s="2">
        <v>1</v>
      </c>
      <c r="K66" s="2">
        <v>1</v>
      </c>
      <c r="L66">
        <v>16</v>
      </c>
      <c r="M66">
        <v>23</v>
      </c>
      <c r="N66">
        <v>14</v>
      </c>
      <c r="O66">
        <v>20</v>
      </c>
      <c r="P66">
        <f t="shared" ref="P66:P129" si="2">SUM(L66:O66)</f>
        <v>73</v>
      </c>
      <c r="T66" s="13" t="s">
        <v>89</v>
      </c>
      <c r="U66" s="3">
        <v>41823</v>
      </c>
      <c r="V66" s="13" t="s">
        <v>190</v>
      </c>
      <c r="W66" s="3">
        <v>41844</v>
      </c>
      <c r="X66" s="4" t="s">
        <v>191</v>
      </c>
      <c r="Y66" s="3">
        <v>41864</v>
      </c>
    </row>
    <row r="67" spans="1:26" x14ac:dyDescent="0.25">
      <c r="A67" s="1" t="s">
        <v>192</v>
      </c>
      <c r="B67" s="1">
        <v>3</v>
      </c>
      <c r="C67" s="1">
        <v>23</v>
      </c>
      <c r="D67" s="12" t="s">
        <v>189</v>
      </c>
      <c r="E67">
        <v>2</v>
      </c>
      <c r="F67" t="s">
        <v>27</v>
      </c>
      <c r="G67" t="s">
        <v>34</v>
      </c>
      <c r="H67" t="s">
        <v>61</v>
      </c>
      <c r="I67" s="2">
        <v>1</v>
      </c>
      <c r="J67" s="2">
        <v>1</v>
      </c>
      <c r="K67" s="2">
        <v>1</v>
      </c>
      <c r="L67">
        <v>16</v>
      </c>
      <c r="M67">
        <v>15</v>
      </c>
      <c r="P67">
        <f t="shared" si="2"/>
        <v>31</v>
      </c>
      <c r="Q67">
        <v>2</v>
      </c>
      <c r="S67">
        <f t="shared" ref="S67:S129" si="3">SUM(Q67:R67)</f>
        <v>2</v>
      </c>
      <c r="T67" t="s">
        <v>117</v>
      </c>
      <c r="U67" s="3">
        <v>41823</v>
      </c>
      <c r="V67" s="13" t="s">
        <v>105</v>
      </c>
      <c r="W67" s="3">
        <v>41844</v>
      </c>
      <c r="X67" s="4" t="s">
        <v>130</v>
      </c>
      <c r="Y67" s="3">
        <v>41864</v>
      </c>
    </row>
    <row r="68" spans="1:26" x14ac:dyDescent="0.25">
      <c r="A68" s="1" t="s">
        <v>192</v>
      </c>
      <c r="B68" s="1">
        <v>3</v>
      </c>
      <c r="C68" s="1">
        <v>23</v>
      </c>
      <c r="D68" s="12" t="s">
        <v>189</v>
      </c>
      <c r="E68">
        <v>2</v>
      </c>
      <c r="F68" t="s">
        <v>38</v>
      </c>
      <c r="G68" t="s">
        <v>34</v>
      </c>
      <c r="H68" t="s">
        <v>61</v>
      </c>
      <c r="I68" s="2">
        <v>1</v>
      </c>
      <c r="J68" s="2">
        <v>1</v>
      </c>
      <c r="K68" s="2">
        <v>1</v>
      </c>
      <c r="L68">
        <v>22</v>
      </c>
      <c r="M68">
        <v>10</v>
      </c>
      <c r="P68">
        <f t="shared" si="2"/>
        <v>32</v>
      </c>
      <c r="T68" t="s">
        <v>85</v>
      </c>
      <c r="U68" s="3">
        <v>41823</v>
      </c>
      <c r="V68" s="13" t="s">
        <v>80</v>
      </c>
      <c r="W68" s="3">
        <v>41844</v>
      </c>
      <c r="X68" s="4" t="s">
        <v>96</v>
      </c>
      <c r="Y68" s="3">
        <v>41864</v>
      </c>
    </row>
    <row r="69" spans="1:26" x14ac:dyDescent="0.25">
      <c r="A69" s="1" t="s">
        <v>193</v>
      </c>
      <c r="B69" s="1">
        <v>3</v>
      </c>
      <c r="C69" s="1">
        <v>24</v>
      </c>
      <c r="D69" s="12" t="s">
        <v>189</v>
      </c>
      <c r="E69">
        <v>2</v>
      </c>
      <c r="F69" t="s">
        <v>38</v>
      </c>
      <c r="G69" t="s">
        <v>28</v>
      </c>
      <c r="H69" t="s">
        <v>61</v>
      </c>
      <c r="I69" s="2">
        <v>1</v>
      </c>
      <c r="J69" s="2">
        <v>1</v>
      </c>
      <c r="K69" s="2">
        <v>1</v>
      </c>
      <c r="L69">
        <v>15</v>
      </c>
      <c r="M69">
        <v>13</v>
      </c>
      <c r="N69">
        <v>14</v>
      </c>
      <c r="O69">
        <v>12</v>
      </c>
      <c r="P69">
        <f t="shared" si="2"/>
        <v>54</v>
      </c>
      <c r="Q69">
        <v>1</v>
      </c>
      <c r="S69">
        <f t="shared" si="3"/>
        <v>1</v>
      </c>
      <c r="T69" t="s">
        <v>124</v>
      </c>
      <c r="U69" s="3">
        <v>41823</v>
      </c>
      <c r="V69" t="s">
        <v>194</v>
      </c>
      <c r="W69" s="3">
        <v>41844</v>
      </c>
      <c r="X69" s="4" t="s">
        <v>85</v>
      </c>
      <c r="Y69" s="3">
        <v>41864</v>
      </c>
    </row>
    <row r="70" spans="1:26" x14ac:dyDescent="0.25">
      <c r="A70" s="5" t="s">
        <v>195</v>
      </c>
      <c r="B70" s="5">
        <v>3</v>
      </c>
      <c r="C70" s="5">
        <v>37</v>
      </c>
      <c r="D70" s="5" t="s">
        <v>196</v>
      </c>
      <c r="E70" s="6">
        <v>4</v>
      </c>
      <c r="F70" s="6" t="s">
        <v>27</v>
      </c>
      <c r="G70" s="6" t="s">
        <v>28</v>
      </c>
      <c r="H70" s="6" t="s">
        <v>29</v>
      </c>
      <c r="I70" s="6">
        <v>1</v>
      </c>
      <c r="J70" s="6">
        <v>0</v>
      </c>
      <c r="K70" s="6">
        <v>0</v>
      </c>
      <c r="L70" s="6">
        <v>16</v>
      </c>
      <c r="M70" s="6">
        <v>12</v>
      </c>
      <c r="N70" s="6">
        <v>17</v>
      </c>
      <c r="O70" s="6">
        <v>23</v>
      </c>
      <c r="P70" s="6">
        <f t="shared" si="2"/>
        <v>68</v>
      </c>
      <c r="Q70" s="6"/>
      <c r="R70" s="6"/>
      <c r="S70" s="6"/>
      <c r="T70" s="6" t="s">
        <v>197</v>
      </c>
      <c r="U70" s="7">
        <v>41823</v>
      </c>
      <c r="V70" s="6" t="s">
        <v>136</v>
      </c>
      <c r="W70" s="7">
        <v>41844</v>
      </c>
      <c r="X70" s="8" t="s">
        <v>105</v>
      </c>
      <c r="Y70" s="7">
        <v>41864</v>
      </c>
      <c r="Z70" s="6"/>
    </row>
    <row r="71" spans="1:26" x14ac:dyDescent="0.25">
      <c r="A71" s="5" t="s">
        <v>198</v>
      </c>
      <c r="B71" s="5">
        <v>3</v>
      </c>
      <c r="C71" s="5">
        <v>38</v>
      </c>
      <c r="D71" s="5" t="s">
        <v>196</v>
      </c>
      <c r="E71" s="6">
        <v>4</v>
      </c>
      <c r="F71" s="6" t="s">
        <v>27</v>
      </c>
      <c r="G71" s="6" t="s">
        <v>34</v>
      </c>
      <c r="H71" s="6" t="s">
        <v>29</v>
      </c>
      <c r="I71" s="6">
        <v>1</v>
      </c>
      <c r="J71" s="6">
        <v>0</v>
      </c>
      <c r="K71" s="6">
        <v>0</v>
      </c>
      <c r="L71" s="6">
        <v>19</v>
      </c>
      <c r="M71" s="6">
        <v>10</v>
      </c>
      <c r="N71" s="6"/>
      <c r="O71" s="6"/>
      <c r="P71" s="6">
        <f t="shared" si="2"/>
        <v>29</v>
      </c>
      <c r="Q71" s="6"/>
      <c r="R71" s="6"/>
      <c r="S71" s="6"/>
      <c r="T71" s="6" t="s">
        <v>199</v>
      </c>
      <c r="U71" s="7">
        <v>41823</v>
      </c>
      <c r="V71" s="6" t="s">
        <v>40</v>
      </c>
      <c r="W71" s="7">
        <v>41844</v>
      </c>
      <c r="X71" s="8" t="s">
        <v>65</v>
      </c>
      <c r="Y71" s="7">
        <v>41864</v>
      </c>
      <c r="Z71" s="6"/>
    </row>
    <row r="72" spans="1:26" x14ac:dyDescent="0.25">
      <c r="A72" s="5" t="s">
        <v>198</v>
      </c>
      <c r="B72" s="5">
        <v>3</v>
      </c>
      <c r="C72" s="5">
        <v>38</v>
      </c>
      <c r="D72" s="5" t="s">
        <v>196</v>
      </c>
      <c r="E72" s="6">
        <v>4</v>
      </c>
      <c r="F72" s="6" t="s">
        <v>38</v>
      </c>
      <c r="G72" s="6" t="s">
        <v>34</v>
      </c>
      <c r="H72" s="6" t="s">
        <v>29</v>
      </c>
      <c r="I72" s="6">
        <v>1</v>
      </c>
      <c r="J72" s="6">
        <v>0</v>
      </c>
      <c r="K72" s="6">
        <v>0</v>
      </c>
      <c r="L72" s="6">
        <v>12</v>
      </c>
      <c r="M72" s="6">
        <v>10</v>
      </c>
      <c r="N72" s="6"/>
      <c r="O72" s="6"/>
      <c r="P72" s="6">
        <f t="shared" si="2"/>
        <v>22</v>
      </c>
      <c r="Q72" s="6"/>
      <c r="R72" s="6"/>
      <c r="S72" s="6"/>
      <c r="T72" s="6" t="s">
        <v>200</v>
      </c>
      <c r="U72" s="7">
        <v>41823</v>
      </c>
      <c r="V72" s="6" t="s">
        <v>45</v>
      </c>
      <c r="W72" s="7">
        <v>41844</v>
      </c>
      <c r="X72" s="8" t="s">
        <v>96</v>
      </c>
      <c r="Y72" s="7">
        <v>41864</v>
      </c>
      <c r="Z72" s="6"/>
    </row>
    <row r="73" spans="1:26" x14ac:dyDescent="0.25">
      <c r="A73" s="5" t="s">
        <v>201</v>
      </c>
      <c r="B73" s="5">
        <v>3</v>
      </c>
      <c r="C73" s="5">
        <v>39</v>
      </c>
      <c r="D73" s="5" t="s">
        <v>196</v>
      </c>
      <c r="E73" s="6">
        <v>4</v>
      </c>
      <c r="F73" s="6" t="s">
        <v>38</v>
      </c>
      <c r="G73" s="6" t="s">
        <v>28</v>
      </c>
      <c r="H73" s="6" t="s">
        <v>29</v>
      </c>
      <c r="I73" s="6">
        <v>1</v>
      </c>
      <c r="J73" s="6">
        <v>0</v>
      </c>
      <c r="K73" s="6">
        <v>0</v>
      </c>
      <c r="L73" s="6">
        <v>20</v>
      </c>
      <c r="M73" s="6">
        <v>17</v>
      </c>
      <c r="N73" s="6">
        <v>10</v>
      </c>
      <c r="O73" s="6">
        <v>8</v>
      </c>
      <c r="P73" s="6">
        <f t="shared" si="2"/>
        <v>55</v>
      </c>
      <c r="Q73" s="6"/>
      <c r="R73" s="6"/>
      <c r="S73" s="6"/>
      <c r="T73" s="6" t="s">
        <v>43</v>
      </c>
      <c r="U73" s="7">
        <v>41823</v>
      </c>
      <c r="V73" s="6" t="s">
        <v>84</v>
      </c>
      <c r="W73" s="7">
        <v>41844</v>
      </c>
      <c r="X73" s="8" t="s">
        <v>126</v>
      </c>
      <c r="Y73" s="7">
        <v>41864</v>
      </c>
      <c r="Z73" s="6"/>
    </row>
    <row r="74" spans="1:26" x14ac:dyDescent="0.25">
      <c r="A74" s="1" t="s">
        <v>202</v>
      </c>
      <c r="B74" s="1">
        <v>3</v>
      </c>
      <c r="C74" s="17">
        <v>49</v>
      </c>
      <c r="D74" s="1" t="s">
        <v>203</v>
      </c>
      <c r="E74">
        <v>3</v>
      </c>
      <c r="F74" s="2" t="s">
        <v>27</v>
      </c>
      <c r="G74" t="s">
        <v>28</v>
      </c>
      <c r="H74" t="s">
        <v>123</v>
      </c>
      <c r="I74" s="2">
        <v>0</v>
      </c>
      <c r="J74" s="2">
        <v>1</v>
      </c>
      <c r="K74" s="2">
        <v>0</v>
      </c>
      <c r="L74">
        <v>14</v>
      </c>
      <c r="M74">
        <v>15</v>
      </c>
      <c r="N74">
        <v>12</v>
      </c>
      <c r="O74">
        <v>13</v>
      </c>
      <c r="P74">
        <f t="shared" si="2"/>
        <v>54</v>
      </c>
      <c r="R74">
        <v>2</v>
      </c>
      <c r="S74">
        <f t="shared" si="3"/>
        <v>2</v>
      </c>
      <c r="T74" t="s">
        <v>204</v>
      </c>
      <c r="U74" s="3">
        <v>41823</v>
      </c>
      <c r="V74" t="s">
        <v>32</v>
      </c>
      <c r="W74" s="3">
        <v>41844</v>
      </c>
      <c r="X74" s="4" t="s">
        <v>56</v>
      </c>
      <c r="Y74" s="3">
        <v>41864</v>
      </c>
    </row>
    <row r="75" spans="1:26" x14ac:dyDescent="0.25">
      <c r="A75" s="1" t="s">
        <v>205</v>
      </c>
      <c r="B75" s="1">
        <v>3</v>
      </c>
      <c r="C75" s="17">
        <v>50</v>
      </c>
      <c r="D75" s="1" t="s">
        <v>203</v>
      </c>
      <c r="E75">
        <v>3</v>
      </c>
      <c r="F75" s="2" t="s">
        <v>27</v>
      </c>
      <c r="G75" t="s">
        <v>34</v>
      </c>
      <c r="H75" t="s">
        <v>123</v>
      </c>
      <c r="I75" s="2">
        <v>0</v>
      </c>
      <c r="J75" s="2">
        <v>1</v>
      </c>
      <c r="K75" s="2">
        <v>0</v>
      </c>
      <c r="L75">
        <v>20</v>
      </c>
      <c r="M75">
        <v>13</v>
      </c>
      <c r="P75">
        <f t="shared" si="2"/>
        <v>33</v>
      </c>
      <c r="Q75">
        <v>1</v>
      </c>
      <c r="S75">
        <f t="shared" si="3"/>
        <v>1</v>
      </c>
      <c r="T75" t="s">
        <v>35</v>
      </c>
      <c r="U75" s="3">
        <v>41823</v>
      </c>
      <c r="V75" t="s">
        <v>78</v>
      </c>
      <c r="W75" s="3">
        <v>41844</v>
      </c>
      <c r="X75" s="4" t="s">
        <v>206</v>
      </c>
      <c r="Y75" s="3">
        <v>41864</v>
      </c>
    </row>
    <row r="76" spans="1:26" x14ac:dyDescent="0.25">
      <c r="A76" s="1" t="s">
        <v>205</v>
      </c>
      <c r="B76" s="1">
        <v>3</v>
      </c>
      <c r="C76" s="17">
        <v>50</v>
      </c>
      <c r="D76" s="1" t="s">
        <v>203</v>
      </c>
      <c r="E76">
        <v>3</v>
      </c>
      <c r="F76" s="2" t="s">
        <v>38</v>
      </c>
      <c r="G76" t="s">
        <v>34</v>
      </c>
      <c r="H76" t="s">
        <v>123</v>
      </c>
      <c r="I76" s="2">
        <v>0</v>
      </c>
      <c r="J76" s="2">
        <v>1</v>
      </c>
      <c r="K76" s="2">
        <v>0</v>
      </c>
      <c r="L76">
        <v>9</v>
      </c>
      <c r="M76">
        <v>9</v>
      </c>
      <c r="P76">
        <f t="shared" si="2"/>
        <v>18</v>
      </c>
      <c r="T76" t="s">
        <v>106</v>
      </c>
      <c r="U76" s="3">
        <v>41823</v>
      </c>
      <c r="V76" t="s">
        <v>68</v>
      </c>
      <c r="W76" s="3">
        <v>41844</v>
      </c>
      <c r="X76" s="4" t="s">
        <v>81</v>
      </c>
      <c r="Y76" s="3">
        <v>41864</v>
      </c>
    </row>
    <row r="77" spans="1:26" x14ac:dyDescent="0.25">
      <c r="A77" s="1" t="s">
        <v>207</v>
      </c>
      <c r="B77" s="1">
        <v>3</v>
      </c>
      <c r="C77" s="17">
        <v>51</v>
      </c>
      <c r="D77" s="1" t="s">
        <v>203</v>
      </c>
      <c r="E77">
        <v>3</v>
      </c>
      <c r="F77" s="2" t="s">
        <v>38</v>
      </c>
      <c r="G77" t="s">
        <v>28</v>
      </c>
      <c r="H77" t="s">
        <v>123</v>
      </c>
      <c r="I77" s="2">
        <v>0</v>
      </c>
      <c r="J77" s="2">
        <v>1</v>
      </c>
      <c r="K77" s="2">
        <v>0</v>
      </c>
      <c r="L77">
        <v>15</v>
      </c>
      <c r="M77">
        <v>10</v>
      </c>
      <c r="N77">
        <v>17</v>
      </c>
      <c r="O77">
        <v>7</v>
      </c>
      <c r="P77">
        <f t="shared" si="2"/>
        <v>49</v>
      </c>
      <c r="R77">
        <v>1</v>
      </c>
      <c r="S77">
        <f t="shared" si="3"/>
        <v>1</v>
      </c>
      <c r="T77" t="s">
        <v>190</v>
      </c>
      <c r="U77" s="3">
        <v>41823</v>
      </c>
      <c r="V77" t="s">
        <v>79</v>
      </c>
      <c r="W77" s="3">
        <v>41844</v>
      </c>
      <c r="X77" s="4" t="s">
        <v>149</v>
      </c>
      <c r="Y77" s="3">
        <v>41864</v>
      </c>
    </row>
    <row r="78" spans="1:26" x14ac:dyDescent="0.25">
      <c r="A78" s="5" t="s">
        <v>208</v>
      </c>
      <c r="B78" s="5">
        <v>3</v>
      </c>
      <c r="C78" s="5">
        <v>73</v>
      </c>
      <c r="D78" s="5" t="s">
        <v>209</v>
      </c>
      <c r="E78" s="6">
        <v>2</v>
      </c>
      <c r="F78" s="6" t="s">
        <v>27</v>
      </c>
      <c r="G78" s="6" t="s">
        <v>28</v>
      </c>
      <c r="H78" s="6">
        <v>0</v>
      </c>
      <c r="I78" s="6">
        <v>0</v>
      </c>
      <c r="J78" s="6">
        <v>0</v>
      </c>
      <c r="K78" s="6">
        <v>0</v>
      </c>
      <c r="L78" s="6">
        <v>19</v>
      </c>
      <c r="M78" s="6">
        <v>16</v>
      </c>
      <c r="N78" s="6">
        <v>18</v>
      </c>
      <c r="O78" s="6">
        <v>17</v>
      </c>
      <c r="P78" s="6">
        <f t="shared" si="2"/>
        <v>70</v>
      </c>
      <c r="Q78" s="6"/>
      <c r="R78" s="6"/>
      <c r="S78" s="6"/>
      <c r="T78" s="6" t="s">
        <v>210</v>
      </c>
      <c r="U78" s="7">
        <v>41823</v>
      </c>
      <c r="V78" s="6" t="s">
        <v>36</v>
      </c>
      <c r="W78" s="7">
        <v>41844</v>
      </c>
      <c r="X78" s="8" t="s">
        <v>126</v>
      </c>
      <c r="Y78" s="7">
        <v>41864</v>
      </c>
      <c r="Z78" s="6"/>
    </row>
    <row r="79" spans="1:26" x14ac:dyDescent="0.25">
      <c r="A79" s="5" t="s">
        <v>211</v>
      </c>
      <c r="B79" s="5">
        <v>3</v>
      </c>
      <c r="C79" s="5">
        <v>74</v>
      </c>
      <c r="D79" s="5" t="s">
        <v>209</v>
      </c>
      <c r="E79" s="6">
        <v>2</v>
      </c>
      <c r="F79" s="6" t="s">
        <v>27</v>
      </c>
      <c r="G79" s="6" t="s">
        <v>34</v>
      </c>
      <c r="H79" s="6">
        <v>0</v>
      </c>
      <c r="I79" s="6">
        <v>0</v>
      </c>
      <c r="J79" s="6">
        <v>0</v>
      </c>
      <c r="K79" s="6">
        <v>0</v>
      </c>
      <c r="L79" s="6">
        <v>10</v>
      </c>
      <c r="M79" s="6">
        <v>6</v>
      </c>
      <c r="N79" s="6"/>
      <c r="O79" s="6"/>
      <c r="P79" s="6">
        <f t="shared" si="2"/>
        <v>16</v>
      </c>
      <c r="Q79" s="6"/>
      <c r="R79" s="6"/>
      <c r="S79" s="6"/>
      <c r="T79" s="6" t="s">
        <v>158</v>
      </c>
      <c r="U79" s="7">
        <v>41823</v>
      </c>
      <c r="V79" s="6" t="s">
        <v>149</v>
      </c>
      <c r="W79" s="7">
        <v>41844</v>
      </c>
      <c r="X79" s="8" t="s">
        <v>67</v>
      </c>
      <c r="Y79" s="7">
        <v>41864</v>
      </c>
      <c r="Z79" s="6"/>
    </row>
    <row r="80" spans="1:26" x14ac:dyDescent="0.25">
      <c r="A80" s="5" t="s">
        <v>211</v>
      </c>
      <c r="B80" s="5">
        <v>3</v>
      </c>
      <c r="C80" s="5">
        <v>74</v>
      </c>
      <c r="D80" s="5" t="s">
        <v>209</v>
      </c>
      <c r="E80" s="6">
        <v>2</v>
      </c>
      <c r="F80" s="6" t="s">
        <v>38</v>
      </c>
      <c r="G80" s="6" t="s">
        <v>34</v>
      </c>
      <c r="H80" s="6">
        <v>0</v>
      </c>
      <c r="I80" s="6">
        <v>0</v>
      </c>
      <c r="J80" s="6">
        <v>0</v>
      </c>
      <c r="K80" s="6">
        <v>0</v>
      </c>
      <c r="L80" s="6">
        <v>9</v>
      </c>
      <c r="M80" s="6">
        <v>16</v>
      </c>
      <c r="N80" s="6"/>
      <c r="O80" s="6"/>
      <c r="P80" s="6">
        <f t="shared" si="2"/>
        <v>25</v>
      </c>
      <c r="Q80" s="6"/>
      <c r="R80" s="6"/>
      <c r="S80" s="6"/>
      <c r="T80" s="6" t="s">
        <v>150</v>
      </c>
      <c r="U80" s="7">
        <v>41823</v>
      </c>
      <c r="V80" s="6" t="s">
        <v>79</v>
      </c>
      <c r="W80" s="7">
        <v>41844</v>
      </c>
      <c r="X80" s="8" t="s">
        <v>106</v>
      </c>
      <c r="Y80" s="7">
        <v>41864</v>
      </c>
      <c r="Z80" s="6"/>
    </row>
    <row r="81" spans="1:26" x14ac:dyDescent="0.25">
      <c r="A81" s="5" t="s">
        <v>212</v>
      </c>
      <c r="B81" s="5">
        <v>3</v>
      </c>
      <c r="C81" s="5">
        <v>75</v>
      </c>
      <c r="D81" s="5" t="s">
        <v>209</v>
      </c>
      <c r="E81" s="6">
        <v>2</v>
      </c>
      <c r="F81" s="6" t="s">
        <v>38</v>
      </c>
      <c r="G81" s="6" t="s">
        <v>28</v>
      </c>
      <c r="H81" s="6">
        <v>0</v>
      </c>
      <c r="I81" s="6">
        <v>0</v>
      </c>
      <c r="J81" s="6">
        <v>0</v>
      </c>
      <c r="K81" s="6">
        <v>0</v>
      </c>
      <c r="L81" s="6">
        <v>16</v>
      </c>
      <c r="M81" s="6">
        <v>15</v>
      </c>
      <c r="N81" s="6">
        <v>26</v>
      </c>
      <c r="O81" s="6">
        <v>20</v>
      </c>
      <c r="P81" s="6">
        <f t="shared" si="2"/>
        <v>77</v>
      </c>
      <c r="Q81" s="6"/>
      <c r="R81" s="6"/>
      <c r="S81" s="6"/>
      <c r="T81" s="6" t="s">
        <v>213</v>
      </c>
      <c r="U81" s="7">
        <v>41823</v>
      </c>
      <c r="V81" s="6" t="s">
        <v>153</v>
      </c>
      <c r="W81" s="7">
        <v>41844</v>
      </c>
      <c r="X81" s="8" t="s">
        <v>56</v>
      </c>
      <c r="Y81" s="7">
        <v>41864</v>
      </c>
      <c r="Z81" s="6"/>
    </row>
    <row r="82" spans="1:26" x14ac:dyDescent="0.25">
      <c r="A82" s="1" t="s">
        <v>214</v>
      </c>
      <c r="B82" s="1">
        <v>3</v>
      </c>
      <c r="C82" s="17">
        <v>103</v>
      </c>
      <c r="D82" s="1" t="s">
        <v>215</v>
      </c>
      <c r="E82">
        <v>1</v>
      </c>
      <c r="F82" s="2" t="s">
        <v>27</v>
      </c>
      <c r="G82" t="s">
        <v>28</v>
      </c>
      <c r="H82" t="s">
        <v>113</v>
      </c>
      <c r="I82" s="2">
        <v>0</v>
      </c>
      <c r="J82" s="2">
        <v>0</v>
      </c>
      <c r="K82" s="2">
        <v>1</v>
      </c>
      <c r="L82">
        <v>15</v>
      </c>
      <c r="M82">
        <v>15</v>
      </c>
      <c r="N82">
        <v>12</v>
      </c>
      <c r="O82">
        <v>8</v>
      </c>
      <c r="P82">
        <f t="shared" si="2"/>
        <v>50</v>
      </c>
      <c r="T82" t="s">
        <v>43</v>
      </c>
      <c r="U82" s="3">
        <v>41823</v>
      </c>
      <c r="V82" t="s">
        <v>153</v>
      </c>
      <c r="W82" s="3">
        <v>41844</v>
      </c>
      <c r="X82" s="4" t="s">
        <v>56</v>
      </c>
      <c r="Y82" s="3">
        <v>41864</v>
      </c>
    </row>
    <row r="83" spans="1:26" x14ac:dyDescent="0.25">
      <c r="A83" s="1" t="s">
        <v>216</v>
      </c>
      <c r="B83" s="1">
        <v>3</v>
      </c>
      <c r="C83" s="17">
        <v>104</v>
      </c>
      <c r="D83" s="1" t="s">
        <v>215</v>
      </c>
      <c r="E83">
        <v>1</v>
      </c>
      <c r="F83" s="2" t="s">
        <v>27</v>
      </c>
      <c r="G83" t="s">
        <v>34</v>
      </c>
      <c r="H83" t="s">
        <v>113</v>
      </c>
      <c r="I83" s="2">
        <v>0</v>
      </c>
      <c r="J83" s="2">
        <v>0</v>
      </c>
      <c r="K83" s="2">
        <v>1</v>
      </c>
      <c r="L83">
        <v>14</v>
      </c>
      <c r="M83">
        <v>10</v>
      </c>
      <c r="P83">
        <f t="shared" si="2"/>
        <v>24</v>
      </c>
      <c r="T83" t="s">
        <v>93</v>
      </c>
      <c r="U83" s="3">
        <v>41823</v>
      </c>
      <c r="V83" t="s">
        <v>45</v>
      </c>
      <c r="W83" s="3">
        <v>41844</v>
      </c>
      <c r="X83" s="4" t="s">
        <v>67</v>
      </c>
      <c r="Y83" s="3">
        <v>41864</v>
      </c>
    </row>
    <row r="84" spans="1:26" x14ac:dyDescent="0.25">
      <c r="A84" s="1" t="s">
        <v>216</v>
      </c>
      <c r="B84" s="1">
        <v>3</v>
      </c>
      <c r="C84" s="17">
        <v>104</v>
      </c>
      <c r="D84" s="1" t="s">
        <v>215</v>
      </c>
      <c r="E84">
        <v>1</v>
      </c>
      <c r="F84" s="2" t="s">
        <v>38</v>
      </c>
      <c r="G84" t="s">
        <v>34</v>
      </c>
      <c r="H84" t="s">
        <v>113</v>
      </c>
      <c r="I84" s="2">
        <v>0</v>
      </c>
      <c r="J84" s="2">
        <v>0</v>
      </c>
      <c r="K84" s="2">
        <v>1</v>
      </c>
      <c r="L84">
        <v>9</v>
      </c>
      <c r="M84">
        <v>11</v>
      </c>
      <c r="P84">
        <f t="shared" si="2"/>
        <v>20</v>
      </c>
      <c r="T84" t="s">
        <v>125</v>
      </c>
      <c r="U84" s="3">
        <v>41823</v>
      </c>
      <c r="V84" t="s">
        <v>41</v>
      </c>
      <c r="W84" s="3">
        <v>41844</v>
      </c>
      <c r="X84" s="4" t="s">
        <v>96</v>
      </c>
      <c r="Y84" s="3">
        <v>41864</v>
      </c>
    </row>
    <row r="85" spans="1:26" x14ac:dyDescent="0.25">
      <c r="A85" s="1" t="s">
        <v>217</v>
      </c>
      <c r="B85" s="1">
        <v>3</v>
      </c>
      <c r="C85" s="17">
        <v>105</v>
      </c>
      <c r="D85" s="1" t="s">
        <v>215</v>
      </c>
      <c r="E85">
        <v>1</v>
      </c>
      <c r="F85" s="2" t="s">
        <v>38</v>
      </c>
      <c r="G85" t="s">
        <v>28</v>
      </c>
      <c r="H85" t="s">
        <v>113</v>
      </c>
      <c r="I85" s="2">
        <v>0</v>
      </c>
      <c r="J85" s="2">
        <v>0</v>
      </c>
      <c r="K85" s="2">
        <v>1</v>
      </c>
      <c r="L85">
        <v>21</v>
      </c>
      <c r="M85">
        <v>15</v>
      </c>
      <c r="N85">
        <v>12</v>
      </c>
      <c r="O85">
        <v>11</v>
      </c>
      <c r="P85">
        <f t="shared" si="2"/>
        <v>59</v>
      </c>
      <c r="T85" t="s">
        <v>218</v>
      </c>
      <c r="U85" s="3">
        <v>41823</v>
      </c>
      <c r="V85" t="s">
        <v>32</v>
      </c>
      <c r="W85" s="3">
        <v>41844</v>
      </c>
      <c r="X85" s="4" t="s">
        <v>41</v>
      </c>
      <c r="Y85" s="3">
        <v>41864</v>
      </c>
    </row>
    <row r="86" spans="1:26" x14ac:dyDescent="0.25">
      <c r="A86" s="5" t="s">
        <v>219</v>
      </c>
      <c r="B86" s="5">
        <v>3</v>
      </c>
      <c r="C86" s="5">
        <v>133</v>
      </c>
      <c r="D86" s="5" t="s">
        <v>220</v>
      </c>
      <c r="E86" s="6">
        <v>3</v>
      </c>
      <c r="F86" s="6" t="s">
        <v>27</v>
      </c>
      <c r="G86" s="6" t="s">
        <v>28</v>
      </c>
      <c r="H86" s="6" t="s">
        <v>74</v>
      </c>
      <c r="I86" s="6">
        <v>1</v>
      </c>
      <c r="J86" s="6">
        <v>1</v>
      </c>
      <c r="K86" s="6">
        <v>0</v>
      </c>
      <c r="L86" s="6">
        <v>17</v>
      </c>
      <c r="M86" s="6">
        <v>15</v>
      </c>
      <c r="N86" s="6">
        <v>13</v>
      </c>
      <c r="O86" s="6">
        <v>15</v>
      </c>
      <c r="P86" s="6">
        <f t="shared" si="2"/>
        <v>60</v>
      </c>
      <c r="Q86" s="6" t="s">
        <v>221</v>
      </c>
      <c r="R86" s="6"/>
      <c r="S86" s="6">
        <v>0</v>
      </c>
      <c r="T86" s="6" t="s">
        <v>76</v>
      </c>
      <c r="U86" s="7">
        <v>41823</v>
      </c>
      <c r="V86" s="6" t="s">
        <v>161</v>
      </c>
      <c r="W86" s="7">
        <v>41844</v>
      </c>
      <c r="X86" s="8" t="s">
        <v>126</v>
      </c>
      <c r="Y86" s="7">
        <v>41864</v>
      </c>
      <c r="Z86" s="6"/>
    </row>
    <row r="87" spans="1:26" x14ac:dyDescent="0.25">
      <c r="A87" s="5" t="s">
        <v>222</v>
      </c>
      <c r="B87" s="5">
        <v>3</v>
      </c>
      <c r="C87" s="5">
        <v>134</v>
      </c>
      <c r="D87" s="5" t="s">
        <v>220</v>
      </c>
      <c r="E87" s="6">
        <v>3</v>
      </c>
      <c r="F87" s="6" t="s">
        <v>27</v>
      </c>
      <c r="G87" s="6" t="s">
        <v>34</v>
      </c>
      <c r="H87" s="6" t="s">
        <v>74</v>
      </c>
      <c r="I87" s="6">
        <v>1</v>
      </c>
      <c r="J87" s="6">
        <v>1</v>
      </c>
      <c r="K87" s="6">
        <v>0</v>
      </c>
      <c r="L87" s="6">
        <v>22</v>
      </c>
      <c r="M87" s="6">
        <v>16</v>
      </c>
      <c r="N87" s="6"/>
      <c r="O87" s="6"/>
      <c r="P87" s="6">
        <f t="shared" si="2"/>
        <v>38</v>
      </c>
      <c r="Q87" s="6">
        <v>1</v>
      </c>
      <c r="R87" s="6"/>
      <c r="S87" s="6">
        <f t="shared" si="3"/>
        <v>1</v>
      </c>
      <c r="T87" s="6" t="s">
        <v>46</v>
      </c>
      <c r="U87" s="7">
        <v>41823</v>
      </c>
      <c r="V87" s="6" t="s">
        <v>91</v>
      </c>
      <c r="W87" s="7">
        <v>41844</v>
      </c>
      <c r="X87" s="8" t="s">
        <v>96</v>
      </c>
      <c r="Y87" s="7">
        <v>41864</v>
      </c>
      <c r="Z87" s="6"/>
    </row>
    <row r="88" spans="1:26" x14ac:dyDescent="0.25">
      <c r="A88" s="5" t="s">
        <v>222</v>
      </c>
      <c r="B88" s="5">
        <v>3</v>
      </c>
      <c r="C88" s="5">
        <v>134</v>
      </c>
      <c r="D88" s="5" t="s">
        <v>220</v>
      </c>
      <c r="E88" s="6">
        <v>3</v>
      </c>
      <c r="F88" s="6" t="s">
        <v>38</v>
      </c>
      <c r="G88" s="6" t="s">
        <v>34</v>
      </c>
      <c r="H88" s="6" t="s">
        <v>74</v>
      </c>
      <c r="I88" s="6">
        <v>1</v>
      </c>
      <c r="J88" s="6">
        <v>1</v>
      </c>
      <c r="K88" s="6">
        <v>0</v>
      </c>
      <c r="L88" s="6">
        <v>14</v>
      </c>
      <c r="M88" s="6">
        <v>11</v>
      </c>
      <c r="N88" s="6"/>
      <c r="O88" s="6"/>
      <c r="P88" s="6">
        <f t="shared" si="2"/>
        <v>25</v>
      </c>
      <c r="Q88" s="6"/>
      <c r="R88" s="6"/>
      <c r="S88" s="6"/>
      <c r="T88" s="6" t="s">
        <v>55</v>
      </c>
      <c r="U88" s="7">
        <v>41823</v>
      </c>
      <c r="V88" s="6" t="s">
        <v>67</v>
      </c>
      <c r="W88" s="7">
        <v>41844</v>
      </c>
      <c r="X88" s="8" t="s">
        <v>37</v>
      </c>
      <c r="Y88" s="7">
        <v>41864</v>
      </c>
      <c r="Z88" s="6"/>
    </row>
    <row r="89" spans="1:26" x14ac:dyDescent="0.25">
      <c r="A89" s="5" t="s">
        <v>223</v>
      </c>
      <c r="B89" s="5">
        <v>3</v>
      </c>
      <c r="C89" s="5" t="s">
        <v>224</v>
      </c>
      <c r="D89" s="5" t="s">
        <v>220</v>
      </c>
      <c r="E89" s="6">
        <v>3</v>
      </c>
      <c r="F89" s="6" t="s">
        <v>38</v>
      </c>
      <c r="G89" s="6" t="s">
        <v>28</v>
      </c>
      <c r="H89" s="6" t="s">
        <v>74</v>
      </c>
      <c r="I89" s="6">
        <v>1</v>
      </c>
      <c r="J89" s="6">
        <v>1</v>
      </c>
      <c r="K89" s="6">
        <v>0</v>
      </c>
      <c r="L89" s="6">
        <v>18</v>
      </c>
      <c r="M89" s="6">
        <v>10</v>
      </c>
      <c r="N89" s="6">
        <v>13</v>
      </c>
      <c r="O89" s="6">
        <v>12</v>
      </c>
      <c r="P89" s="6">
        <f>SUM(L89:O89)</f>
        <v>53</v>
      </c>
      <c r="Q89" s="6">
        <v>1</v>
      </c>
      <c r="R89" s="6">
        <v>1</v>
      </c>
      <c r="S89" s="6">
        <f>SUM(Q89:R89)</f>
        <v>2</v>
      </c>
      <c r="T89" s="6" t="s">
        <v>225</v>
      </c>
      <c r="U89" s="7">
        <v>41823</v>
      </c>
      <c r="V89" s="6" t="s">
        <v>191</v>
      </c>
      <c r="W89" s="7">
        <v>41844</v>
      </c>
      <c r="X89" s="8" t="s">
        <v>85</v>
      </c>
      <c r="Y89" s="7">
        <v>41864</v>
      </c>
      <c r="Z89" s="6"/>
    </row>
    <row r="90" spans="1:26" x14ac:dyDescent="0.25">
      <c r="A90" s="1" t="s">
        <v>226</v>
      </c>
      <c r="B90" s="1">
        <v>3</v>
      </c>
      <c r="C90" s="17">
        <v>166</v>
      </c>
      <c r="D90" s="1" t="s">
        <v>227</v>
      </c>
      <c r="E90">
        <v>4</v>
      </c>
      <c r="F90" t="s">
        <v>27</v>
      </c>
      <c r="G90" t="s">
        <v>28</v>
      </c>
      <c r="H90" t="s">
        <v>101</v>
      </c>
      <c r="I90" s="2">
        <v>0</v>
      </c>
      <c r="J90" s="2">
        <v>1</v>
      </c>
      <c r="K90" s="2">
        <v>1</v>
      </c>
      <c r="L90">
        <v>16</v>
      </c>
      <c r="M90">
        <v>18</v>
      </c>
      <c r="N90">
        <v>19</v>
      </c>
      <c r="O90">
        <v>20</v>
      </c>
      <c r="P90">
        <f t="shared" si="2"/>
        <v>73</v>
      </c>
      <c r="R90">
        <v>2</v>
      </c>
      <c r="S90">
        <f t="shared" si="3"/>
        <v>2</v>
      </c>
      <c r="T90" t="s">
        <v>228</v>
      </c>
      <c r="U90" s="3">
        <v>41823</v>
      </c>
      <c r="V90" t="s">
        <v>161</v>
      </c>
      <c r="W90" s="3">
        <v>41844</v>
      </c>
      <c r="X90" s="4" t="s">
        <v>130</v>
      </c>
      <c r="Y90" s="3">
        <v>41864</v>
      </c>
    </row>
    <row r="91" spans="1:26" x14ac:dyDescent="0.25">
      <c r="A91" s="1" t="s">
        <v>229</v>
      </c>
      <c r="B91" s="1">
        <v>3</v>
      </c>
      <c r="C91" s="1">
        <v>167</v>
      </c>
      <c r="D91" s="1" t="s">
        <v>227</v>
      </c>
      <c r="E91">
        <v>4</v>
      </c>
      <c r="F91" t="s">
        <v>27</v>
      </c>
      <c r="G91" t="s">
        <v>34</v>
      </c>
      <c r="H91" t="s">
        <v>101</v>
      </c>
      <c r="I91" s="2">
        <v>0</v>
      </c>
      <c r="J91" s="2">
        <v>1</v>
      </c>
      <c r="K91" s="2">
        <v>1</v>
      </c>
      <c r="L91">
        <v>16</v>
      </c>
      <c r="M91">
        <v>23</v>
      </c>
      <c r="P91">
        <f t="shared" si="2"/>
        <v>39</v>
      </c>
      <c r="Q91">
        <v>1</v>
      </c>
      <c r="R91">
        <v>1</v>
      </c>
      <c r="S91">
        <f t="shared" si="3"/>
        <v>2</v>
      </c>
      <c r="T91" t="s">
        <v>230</v>
      </c>
      <c r="U91" s="3">
        <v>41823</v>
      </c>
      <c r="V91" t="s">
        <v>53</v>
      </c>
      <c r="W91" s="3">
        <v>41844</v>
      </c>
      <c r="X91" s="4" t="s">
        <v>67</v>
      </c>
      <c r="Y91" s="3">
        <v>41864</v>
      </c>
    </row>
    <row r="92" spans="1:26" x14ac:dyDescent="0.25">
      <c r="A92" s="1" t="s">
        <v>229</v>
      </c>
      <c r="B92" s="1">
        <v>3</v>
      </c>
      <c r="C92" s="1">
        <v>167</v>
      </c>
      <c r="D92" s="1" t="s">
        <v>227</v>
      </c>
      <c r="E92">
        <v>4</v>
      </c>
      <c r="F92" t="s">
        <v>38</v>
      </c>
      <c r="G92" t="s">
        <v>34</v>
      </c>
      <c r="H92" t="s">
        <v>101</v>
      </c>
      <c r="I92" s="2">
        <v>0</v>
      </c>
      <c r="J92" s="2">
        <v>1</v>
      </c>
      <c r="K92" s="2">
        <v>1</v>
      </c>
      <c r="L92">
        <v>19</v>
      </c>
      <c r="M92">
        <v>14</v>
      </c>
      <c r="P92">
        <f t="shared" si="2"/>
        <v>33</v>
      </c>
      <c r="T92" t="s">
        <v>55</v>
      </c>
      <c r="U92" s="3">
        <v>41823</v>
      </c>
      <c r="V92" t="s">
        <v>65</v>
      </c>
      <c r="W92" s="3">
        <v>41844</v>
      </c>
      <c r="X92" s="4" t="s">
        <v>81</v>
      </c>
      <c r="Y92" s="3">
        <v>41864</v>
      </c>
    </row>
    <row r="93" spans="1:26" x14ac:dyDescent="0.25">
      <c r="A93" s="1" t="s">
        <v>231</v>
      </c>
      <c r="B93" s="1">
        <v>3</v>
      </c>
      <c r="C93" s="1">
        <v>168</v>
      </c>
      <c r="D93" s="1" t="s">
        <v>227</v>
      </c>
      <c r="E93">
        <v>4</v>
      </c>
      <c r="F93" t="s">
        <v>38</v>
      </c>
      <c r="G93" t="s">
        <v>28</v>
      </c>
      <c r="H93" t="s">
        <v>101</v>
      </c>
      <c r="I93" s="2">
        <v>0</v>
      </c>
      <c r="J93" s="2">
        <v>1</v>
      </c>
      <c r="K93" s="2">
        <v>1</v>
      </c>
      <c r="L93">
        <v>13</v>
      </c>
      <c r="M93">
        <v>12</v>
      </c>
      <c r="N93">
        <v>16</v>
      </c>
      <c r="O93">
        <v>8</v>
      </c>
      <c r="P93">
        <f t="shared" si="2"/>
        <v>49</v>
      </c>
      <c r="Q93">
        <v>1</v>
      </c>
      <c r="S93">
        <f t="shared" si="3"/>
        <v>1</v>
      </c>
      <c r="T93" t="s">
        <v>232</v>
      </c>
      <c r="U93" s="3">
        <v>41823</v>
      </c>
      <c r="V93" t="s">
        <v>37</v>
      </c>
      <c r="W93" s="3">
        <v>41844</v>
      </c>
      <c r="X93" s="4" t="s">
        <v>65</v>
      </c>
      <c r="Y93" s="3">
        <v>41864</v>
      </c>
    </row>
    <row r="94" spans="1:26" x14ac:dyDescent="0.25">
      <c r="A94" s="5" t="s">
        <v>233</v>
      </c>
      <c r="B94" s="5">
        <v>3</v>
      </c>
      <c r="C94" s="5">
        <v>181</v>
      </c>
      <c r="D94" s="5" t="s">
        <v>234</v>
      </c>
      <c r="E94" s="6">
        <v>1</v>
      </c>
      <c r="F94" s="6" t="s">
        <v>27</v>
      </c>
      <c r="G94" s="6" t="s">
        <v>28</v>
      </c>
      <c r="H94" s="6" t="s">
        <v>88</v>
      </c>
      <c r="I94" s="6">
        <v>1</v>
      </c>
      <c r="J94" s="6">
        <v>0</v>
      </c>
      <c r="K94" s="6">
        <v>1</v>
      </c>
      <c r="L94" s="6">
        <v>12</v>
      </c>
      <c r="M94" s="6">
        <v>13</v>
      </c>
      <c r="N94" s="6">
        <v>16</v>
      </c>
      <c r="O94" s="6">
        <v>15</v>
      </c>
      <c r="P94" s="6">
        <f t="shared" si="2"/>
        <v>56</v>
      </c>
      <c r="Q94" s="6"/>
      <c r="R94" s="6">
        <v>1</v>
      </c>
      <c r="S94" s="6">
        <f t="shared" si="3"/>
        <v>1</v>
      </c>
      <c r="T94" s="6" t="s">
        <v>58</v>
      </c>
      <c r="U94" s="7">
        <v>41823</v>
      </c>
      <c r="V94" s="6" t="s">
        <v>140</v>
      </c>
      <c r="W94" s="7">
        <v>41844</v>
      </c>
      <c r="X94" s="8" t="s">
        <v>149</v>
      </c>
      <c r="Y94" s="7">
        <v>41864</v>
      </c>
      <c r="Z94" s="6"/>
    </row>
    <row r="95" spans="1:26" x14ac:dyDescent="0.25">
      <c r="A95" s="5" t="s">
        <v>235</v>
      </c>
      <c r="B95" s="5">
        <v>3</v>
      </c>
      <c r="C95" s="5">
        <v>182</v>
      </c>
      <c r="D95" s="5" t="s">
        <v>234</v>
      </c>
      <c r="E95" s="6">
        <v>1</v>
      </c>
      <c r="F95" s="6" t="s">
        <v>27</v>
      </c>
      <c r="G95" s="6" t="s">
        <v>34</v>
      </c>
      <c r="H95" s="6" t="s">
        <v>88</v>
      </c>
      <c r="I95" s="6">
        <v>1</v>
      </c>
      <c r="J95" s="6">
        <v>0</v>
      </c>
      <c r="K95" s="6">
        <v>1</v>
      </c>
      <c r="L95" s="6">
        <v>6</v>
      </c>
      <c r="M95" s="6">
        <v>19</v>
      </c>
      <c r="N95" s="6"/>
      <c r="O95" s="6"/>
      <c r="P95" s="6">
        <f t="shared" si="2"/>
        <v>25</v>
      </c>
      <c r="Q95" s="6"/>
      <c r="R95" s="6"/>
      <c r="S95" s="6"/>
      <c r="T95" s="6" t="s">
        <v>236</v>
      </c>
      <c r="U95" s="7">
        <v>41823</v>
      </c>
      <c r="V95" s="6" t="s">
        <v>79</v>
      </c>
      <c r="W95" s="7">
        <v>41844</v>
      </c>
      <c r="X95" s="8" t="s">
        <v>149</v>
      </c>
      <c r="Y95" s="7">
        <v>41864</v>
      </c>
      <c r="Z95" s="6"/>
    </row>
    <row r="96" spans="1:26" x14ac:dyDescent="0.25">
      <c r="A96" s="5" t="s">
        <v>235</v>
      </c>
      <c r="B96" s="5">
        <v>3</v>
      </c>
      <c r="C96" s="5">
        <v>182</v>
      </c>
      <c r="D96" s="5" t="s">
        <v>234</v>
      </c>
      <c r="E96" s="6">
        <v>1</v>
      </c>
      <c r="F96" s="6" t="s">
        <v>38</v>
      </c>
      <c r="G96" s="6" t="s">
        <v>34</v>
      </c>
      <c r="H96" s="6" t="s">
        <v>88</v>
      </c>
      <c r="I96" s="6">
        <v>1</v>
      </c>
      <c r="J96" s="6">
        <v>0</v>
      </c>
      <c r="K96" s="6">
        <v>1</v>
      </c>
      <c r="L96" s="6">
        <v>17</v>
      </c>
      <c r="M96" s="6">
        <v>10</v>
      </c>
      <c r="N96" s="6"/>
      <c r="O96" s="6"/>
      <c r="P96" s="6">
        <f t="shared" si="2"/>
        <v>27</v>
      </c>
      <c r="Q96" s="6"/>
      <c r="R96" s="6"/>
      <c r="S96" s="6"/>
      <c r="T96" s="6" t="s">
        <v>237</v>
      </c>
      <c r="U96" s="7">
        <v>41823</v>
      </c>
      <c r="V96" s="6" t="s">
        <v>67</v>
      </c>
      <c r="W96" s="7">
        <v>41844</v>
      </c>
      <c r="X96" s="8" t="s">
        <v>81</v>
      </c>
      <c r="Y96" s="7">
        <v>41864</v>
      </c>
      <c r="Z96" s="6"/>
    </row>
    <row r="97" spans="1:26" x14ac:dyDescent="0.25">
      <c r="A97" s="10" t="s">
        <v>238</v>
      </c>
      <c r="B97" s="10">
        <v>3</v>
      </c>
      <c r="C97" s="10">
        <v>183</v>
      </c>
      <c r="D97" s="5" t="s">
        <v>234</v>
      </c>
      <c r="E97" s="11">
        <v>1</v>
      </c>
      <c r="F97" s="11" t="s">
        <v>38</v>
      </c>
      <c r="G97" s="11" t="s">
        <v>28</v>
      </c>
      <c r="H97" s="11" t="s">
        <v>88</v>
      </c>
      <c r="I97" s="11">
        <v>1</v>
      </c>
      <c r="J97" s="11">
        <v>0</v>
      </c>
      <c r="K97" s="11">
        <v>1</v>
      </c>
      <c r="L97" s="11">
        <v>13</v>
      </c>
      <c r="M97" s="11">
        <v>18</v>
      </c>
      <c r="N97" s="11">
        <v>16</v>
      </c>
      <c r="O97" s="11">
        <v>12</v>
      </c>
      <c r="P97" s="11">
        <f t="shared" si="2"/>
        <v>59</v>
      </c>
      <c r="Q97" s="11"/>
      <c r="R97" s="11"/>
      <c r="S97" s="6"/>
      <c r="T97" s="11" t="s">
        <v>239</v>
      </c>
      <c r="U97" s="7">
        <v>41823</v>
      </c>
      <c r="V97" s="11" t="s">
        <v>240</v>
      </c>
      <c r="W97" s="7">
        <v>41844</v>
      </c>
      <c r="X97" s="8" t="s">
        <v>65</v>
      </c>
      <c r="Y97" s="7">
        <v>41864</v>
      </c>
      <c r="Z97" s="11"/>
    </row>
    <row r="98" spans="1:26" x14ac:dyDescent="0.25">
      <c r="A98" s="16" t="s">
        <v>241</v>
      </c>
      <c r="B98" s="16">
        <v>4</v>
      </c>
      <c r="C98" s="16">
        <v>16</v>
      </c>
      <c r="D98" s="16" t="s">
        <v>242</v>
      </c>
      <c r="E98" s="9">
        <v>2</v>
      </c>
      <c r="F98" s="9" t="s">
        <v>27</v>
      </c>
      <c r="G98" s="9" t="s">
        <v>28</v>
      </c>
      <c r="H98" s="9" t="s">
        <v>74</v>
      </c>
      <c r="I98" s="13">
        <v>1</v>
      </c>
      <c r="J98" s="13">
        <v>1</v>
      </c>
      <c r="K98" s="13">
        <v>0</v>
      </c>
      <c r="L98" s="9">
        <v>19</v>
      </c>
      <c r="M98" s="9">
        <v>15</v>
      </c>
      <c r="N98" s="9">
        <v>28</v>
      </c>
      <c r="O98" s="9">
        <v>32</v>
      </c>
      <c r="P98" s="9">
        <f t="shared" si="2"/>
        <v>94</v>
      </c>
      <c r="Q98" s="9"/>
      <c r="R98" s="9">
        <v>1</v>
      </c>
      <c r="S98">
        <f t="shared" si="3"/>
        <v>1</v>
      </c>
      <c r="T98" s="13" t="s">
        <v>243</v>
      </c>
      <c r="U98" s="3">
        <v>41823</v>
      </c>
      <c r="V98" s="13" t="s">
        <v>75</v>
      </c>
      <c r="W98" s="3">
        <v>41844</v>
      </c>
      <c r="X98" s="4" t="s">
        <v>53</v>
      </c>
      <c r="Y98" s="3">
        <v>41864</v>
      </c>
      <c r="Z98" s="9"/>
    </row>
    <row r="99" spans="1:26" x14ac:dyDescent="0.25">
      <c r="A99" s="1" t="s">
        <v>244</v>
      </c>
      <c r="B99" s="1">
        <v>4</v>
      </c>
      <c r="C99" s="1">
        <v>17</v>
      </c>
      <c r="D99" s="16" t="s">
        <v>242</v>
      </c>
      <c r="E99">
        <v>2</v>
      </c>
      <c r="F99" t="s">
        <v>27</v>
      </c>
      <c r="G99" t="s">
        <v>34</v>
      </c>
      <c r="H99" t="s">
        <v>74</v>
      </c>
      <c r="I99" s="2">
        <v>1</v>
      </c>
      <c r="J99" s="2">
        <v>1</v>
      </c>
      <c r="K99" s="2">
        <v>0</v>
      </c>
      <c r="L99">
        <v>22</v>
      </c>
      <c r="M99">
        <v>10</v>
      </c>
      <c r="P99">
        <f t="shared" si="2"/>
        <v>32</v>
      </c>
      <c r="R99">
        <v>2</v>
      </c>
      <c r="S99">
        <f t="shared" si="3"/>
        <v>2</v>
      </c>
      <c r="T99" s="13" t="s">
        <v>64</v>
      </c>
      <c r="U99" s="3">
        <v>41823</v>
      </c>
      <c r="V99" s="13" t="s">
        <v>56</v>
      </c>
      <c r="W99" s="3">
        <v>41844</v>
      </c>
      <c r="X99" s="4" t="s">
        <v>96</v>
      </c>
      <c r="Y99" s="3">
        <v>41864</v>
      </c>
    </row>
    <row r="100" spans="1:26" x14ac:dyDescent="0.25">
      <c r="A100" s="1" t="s">
        <v>244</v>
      </c>
      <c r="B100" s="1">
        <v>4</v>
      </c>
      <c r="C100" s="1">
        <v>17</v>
      </c>
      <c r="D100" s="16" t="s">
        <v>242</v>
      </c>
      <c r="E100">
        <v>2</v>
      </c>
      <c r="F100" t="s">
        <v>38</v>
      </c>
      <c r="G100" t="s">
        <v>34</v>
      </c>
      <c r="H100" t="s">
        <v>74</v>
      </c>
      <c r="I100" s="2">
        <v>1</v>
      </c>
      <c r="J100" s="2">
        <v>1</v>
      </c>
      <c r="K100" s="2">
        <v>0</v>
      </c>
      <c r="L100">
        <v>15</v>
      </c>
      <c r="M100">
        <v>12</v>
      </c>
      <c r="P100">
        <f t="shared" si="2"/>
        <v>27</v>
      </c>
      <c r="T100" s="13" t="s">
        <v>194</v>
      </c>
      <c r="U100" s="3">
        <v>41823</v>
      </c>
      <c r="V100" s="13" t="s">
        <v>96</v>
      </c>
      <c r="W100" s="3">
        <v>41844</v>
      </c>
      <c r="X100" s="4" t="s">
        <v>68</v>
      </c>
      <c r="Y100" s="3">
        <v>41864</v>
      </c>
    </row>
    <row r="101" spans="1:26" x14ac:dyDescent="0.25">
      <c r="A101" s="1" t="s">
        <v>245</v>
      </c>
      <c r="B101" s="1">
        <v>4</v>
      </c>
      <c r="C101" s="1">
        <v>18</v>
      </c>
      <c r="D101" s="16" t="s">
        <v>242</v>
      </c>
      <c r="E101">
        <v>2</v>
      </c>
      <c r="F101" t="s">
        <v>38</v>
      </c>
      <c r="G101" t="s">
        <v>28</v>
      </c>
      <c r="H101" t="s">
        <v>74</v>
      </c>
      <c r="I101" s="2">
        <v>1</v>
      </c>
      <c r="J101" s="2">
        <v>1</v>
      </c>
      <c r="K101" s="2">
        <v>0</v>
      </c>
      <c r="L101">
        <v>15</v>
      </c>
      <c r="M101">
        <v>14</v>
      </c>
      <c r="N101">
        <v>12</v>
      </c>
      <c r="O101">
        <v>9</v>
      </c>
      <c r="P101">
        <f t="shared" si="2"/>
        <v>50</v>
      </c>
      <c r="Q101">
        <v>1</v>
      </c>
      <c r="S101">
        <f t="shared" si="3"/>
        <v>1</v>
      </c>
      <c r="T101" s="13" t="s">
        <v>246</v>
      </c>
      <c r="U101" s="3">
        <v>41823</v>
      </c>
      <c r="V101" t="s">
        <v>85</v>
      </c>
      <c r="W101" s="3">
        <v>41844</v>
      </c>
      <c r="X101" s="4" t="s">
        <v>37</v>
      </c>
      <c r="Y101" s="3">
        <v>41864</v>
      </c>
    </row>
    <row r="102" spans="1:26" x14ac:dyDescent="0.25">
      <c r="A102" s="5" t="s">
        <v>247</v>
      </c>
      <c r="B102" s="5">
        <v>4</v>
      </c>
      <c r="C102" s="5">
        <v>43</v>
      </c>
      <c r="D102" s="5" t="s">
        <v>248</v>
      </c>
      <c r="E102" s="6">
        <v>1</v>
      </c>
      <c r="F102" s="6" t="s">
        <v>27</v>
      </c>
      <c r="G102" s="6" t="s">
        <v>28</v>
      </c>
      <c r="H102" s="6" t="s">
        <v>88</v>
      </c>
      <c r="I102" s="6">
        <v>1</v>
      </c>
      <c r="J102" s="6">
        <v>0</v>
      </c>
      <c r="K102" s="6">
        <v>1</v>
      </c>
      <c r="L102" s="6">
        <v>15</v>
      </c>
      <c r="M102" s="6">
        <v>18</v>
      </c>
      <c r="N102" s="6">
        <v>10</v>
      </c>
      <c r="O102" s="6">
        <v>19</v>
      </c>
      <c r="P102" s="6">
        <f t="shared" si="2"/>
        <v>62</v>
      </c>
      <c r="Q102" s="6"/>
      <c r="R102" s="6"/>
      <c r="S102" s="6"/>
      <c r="T102" s="15" t="s">
        <v>249</v>
      </c>
      <c r="U102" s="7">
        <v>41823</v>
      </c>
      <c r="V102" s="6" t="s">
        <v>75</v>
      </c>
      <c r="W102" s="7">
        <v>41844</v>
      </c>
      <c r="X102" s="8" t="s">
        <v>71</v>
      </c>
      <c r="Y102" s="7">
        <v>41864</v>
      </c>
      <c r="Z102" s="6"/>
    </row>
    <row r="103" spans="1:26" x14ac:dyDescent="0.25">
      <c r="A103" s="5" t="s">
        <v>250</v>
      </c>
      <c r="B103" s="5">
        <v>4</v>
      </c>
      <c r="C103" s="5">
        <v>44</v>
      </c>
      <c r="D103" s="5" t="s">
        <v>248</v>
      </c>
      <c r="E103" s="6">
        <v>1</v>
      </c>
      <c r="F103" s="6" t="s">
        <v>27</v>
      </c>
      <c r="G103" s="6" t="s">
        <v>34</v>
      </c>
      <c r="H103" s="6" t="s">
        <v>88</v>
      </c>
      <c r="I103" s="6">
        <v>1</v>
      </c>
      <c r="J103" s="6">
        <v>0</v>
      </c>
      <c r="K103" s="6">
        <v>1</v>
      </c>
      <c r="L103" s="6">
        <v>18</v>
      </c>
      <c r="M103" s="6">
        <v>19</v>
      </c>
      <c r="N103" s="6"/>
      <c r="O103" s="6"/>
      <c r="P103" s="6">
        <f t="shared" si="2"/>
        <v>37</v>
      </c>
      <c r="Q103" s="6"/>
      <c r="R103" s="6"/>
      <c r="S103" s="6"/>
      <c r="T103" s="15" t="s">
        <v>225</v>
      </c>
      <c r="U103" s="7">
        <v>41823</v>
      </c>
      <c r="V103" s="6" t="s">
        <v>240</v>
      </c>
      <c r="W103" s="7">
        <v>41844</v>
      </c>
      <c r="X103" s="8" t="s">
        <v>126</v>
      </c>
      <c r="Y103" s="7">
        <v>41864</v>
      </c>
      <c r="Z103" s="6"/>
    </row>
    <row r="104" spans="1:26" x14ac:dyDescent="0.25">
      <c r="A104" s="5" t="s">
        <v>250</v>
      </c>
      <c r="B104" s="5">
        <v>4</v>
      </c>
      <c r="C104" s="5">
        <v>44</v>
      </c>
      <c r="D104" s="5" t="s">
        <v>248</v>
      </c>
      <c r="E104" s="6">
        <v>1</v>
      </c>
      <c r="F104" s="6" t="s">
        <v>38</v>
      </c>
      <c r="G104" s="6" t="s">
        <v>34</v>
      </c>
      <c r="H104" s="6" t="s">
        <v>88</v>
      </c>
      <c r="I104" s="6">
        <v>1</v>
      </c>
      <c r="J104" s="6">
        <v>0</v>
      </c>
      <c r="K104" s="6">
        <v>1</v>
      </c>
      <c r="L104" s="6">
        <v>15</v>
      </c>
      <c r="M104" s="6">
        <v>15</v>
      </c>
      <c r="N104" s="6"/>
      <c r="O104" s="6"/>
      <c r="P104" s="6">
        <f t="shared" si="2"/>
        <v>30</v>
      </c>
      <c r="Q104" s="6"/>
      <c r="R104" s="6"/>
      <c r="S104" s="6"/>
      <c r="T104" s="15" t="s">
        <v>39</v>
      </c>
      <c r="U104" s="7">
        <v>41823</v>
      </c>
      <c r="V104" s="6" t="s">
        <v>53</v>
      </c>
      <c r="W104" s="7">
        <v>41844</v>
      </c>
      <c r="X104" s="8" t="s">
        <v>149</v>
      </c>
      <c r="Y104" s="7">
        <v>41864</v>
      </c>
      <c r="Z104" s="6"/>
    </row>
    <row r="105" spans="1:26" x14ac:dyDescent="0.25">
      <c r="A105" s="5" t="s">
        <v>251</v>
      </c>
      <c r="B105" s="5">
        <v>4</v>
      </c>
      <c r="C105" s="5">
        <v>45</v>
      </c>
      <c r="D105" s="5" t="s">
        <v>248</v>
      </c>
      <c r="E105" s="6">
        <v>1</v>
      </c>
      <c r="F105" s="6" t="s">
        <v>38</v>
      </c>
      <c r="G105" s="6" t="s">
        <v>28</v>
      </c>
      <c r="H105" s="6" t="s">
        <v>88</v>
      </c>
      <c r="I105" s="6">
        <v>1</v>
      </c>
      <c r="J105" s="6">
        <v>0</v>
      </c>
      <c r="K105" s="6">
        <v>1</v>
      </c>
      <c r="L105" s="6">
        <v>21</v>
      </c>
      <c r="M105" s="6">
        <v>16</v>
      </c>
      <c r="N105" s="6">
        <v>12</v>
      </c>
      <c r="O105" s="6">
        <v>21</v>
      </c>
      <c r="P105" s="6">
        <f t="shared" si="2"/>
        <v>70</v>
      </c>
      <c r="Q105" s="6"/>
      <c r="R105" s="6"/>
      <c r="S105" s="6"/>
      <c r="T105" s="15" t="s">
        <v>48</v>
      </c>
      <c r="U105" s="7">
        <v>41823</v>
      </c>
      <c r="V105" s="6" t="s">
        <v>95</v>
      </c>
      <c r="W105" s="7">
        <v>41844</v>
      </c>
      <c r="X105" s="8" t="s">
        <v>130</v>
      </c>
      <c r="Y105" s="7">
        <v>41864</v>
      </c>
      <c r="Z105" s="6"/>
    </row>
    <row r="106" spans="1:26" x14ac:dyDescent="0.25">
      <c r="A106" s="1" t="s">
        <v>252</v>
      </c>
      <c r="B106" s="1">
        <v>4</v>
      </c>
      <c r="C106" s="1">
        <v>58</v>
      </c>
      <c r="D106" s="1" t="s">
        <v>253</v>
      </c>
      <c r="E106">
        <v>3</v>
      </c>
      <c r="F106" t="s">
        <v>27</v>
      </c>
      <c r="G106" t="s">
        <v>28</v>
      </c>
      <c r="H106" t="s">
        <v>101</v>
      </c>
      <c r="I106" s="2">
        <v>0</v>
      </c>
      <c r="J106" s="2">
        <v>1</v>
      </c>
      <c r="K106" s="2">
        <v>1</v>
      </c>
      <c r="L106">
        <v>19</v>
      </c>
      <c r="M106">
        <v>9</v>
      </c>
      <c r="N106">
        <v>13</v>
      </c>
      <c r="O106">
        <v>18</v>
      </c>
      <c r="P106">
        <f t="shared" si="2"/>
        <v>59</v>
      </c>
      <c r="R106">
        <v>2</v>
      </c>
      <c r="S106">
        <f t="shared" si="3"/>
        <v>2</v>
      </c>
      <c r="T106" s="13" t="s">
        <v>254</v>
      </c>
      <c r="U106" s="3">
        <v>41823</v>
      </c>
      <c r="V106" t="s">
        <v>187</v>
      </c>
      <c r="W106" s="3">
        <v>41844</v>
      </c>
      <c r="X106" s="4" t="s">
        <v>37</v>
      </c>
      <c r="Y106" s="3">
        <v>41864</v>
      </c>
    </row>
    <row r="107" spans="1:26" x14ac:dyDescent="0.25">
      <c r="A107" s="1" t="s">
        <v>255</v>
      </c>
      <c r="B107" s="1">
        <v>4</v>
      </c>
      <c r="C107" s="1">
        <v>59</v>
      </c>
      <c r="D107" s="1" t="s">
        <v>253</v>
      </c>
      <c r="E107">
        <v>3</v>
      </c>
      <c r="F107" t="s">
        <v>27</v>
      </c>
      <c r="G107" t="s">
        <v>34</v>
      </c>
      <c r="H107" t="s">
        <v>101</v>
      </c>
      <c r="I107" s="2">
        <v>0</v>
      </c>
      <c r="J107" s="2">
        <v>1</v>
      </c>
      <c r="K107" s="2">
        <v>1</v>
      </c>
      <c r="L107">
        <v>14</v>
      </c>
      <c r="M107">
        <v>20</v>
      </c>
      <c r="P107">
        <f t="shared" si="2"/>
        <v>34</v>
      </c>
      <c r="Q107">
        <v>2</v>
      </c>
      <c r="S107">
        <f t="shared" si="3"/>
        <v>2</v>
      </c>
      <c r="T107" s="13" t="s">
        <v>256</v>
      </c>
      <c r="U107" s="3">
        <v>41823</v>
      </c>
      <c r="V107" t="s">
        <v>95</v>
      </c>
      <c r="W107" s="3">
        <v>41844</v>
      </c>
      <c r="X107" s="4" t="s">
        <v>41</v>
      </c>
      <c r="Y107" s="3">
        <v>41864</v>
      </c>
    </row>
    <row r="108" spans="1:26" x14ac:dyDescent="0.25">
      <c r="A108" s="1" t="s">
        <v>255</v>
      </c>
      <c r="B108" s="1">
        <v>4</v>
      </c>
      <c r="C108" s="1">
        <v>59</v>
      </c>
      <c r="D108" s="1" t="s">
        <v>253</v>
      </c>
      <c r="E108">
        <v>3</v>
      </c>
      <c r="F108" t="s">
        <v>38</v>
      </c>
      <c r="G108" t="s">
        <v>34</v>
      </c>
      <c r="H108" t="s">
        <v>101</v>
      </c>
      <c r="I108" s="2">
        <v>0</v>
      </c>
      <c r="J108" s="2">
        <v>1</v>
      </c>
      <c r="K108" s="2">
        <v>1</v>
      </c>
      <c r="L108">
        <v>17</v>
      </c>
      <c r="M108">
        <v>11</v>
      </c>
      <c r="P108">
        <f t="shared" si="2"/>
        <v>28</v>
      </c>
      <c r="T108" s="13" t="s">
        <v>85</v>
      </c>
      <c r="U108" s="3">
        <v>41823</v>
      </c>
      <c r="V108" t="s">
        <v>65</v>
      </c>
      <c r="W108" s="3">
        <v>41844</v>
      </c>
      <c r="X108" s="4" t="s">
        <v>81</v>
      </c>
      <c r="Y108" s="3">
        <v>41864</v>
      </c>
    </row>
    <row r="109" spans="1:26" x14ac:dyDescent="0.25">
      <c r="A109" s="1" t="s">
        <v>257</v>
      </c>
      <c r="B109" s="1">
        <v>4</v>
      </c>
      <c r="C109" s="1">
        <v>60</v>
      </c>
      <c r="D109" s="1" t="s">
        <v>253</v>
      </c>
      <c r="E109">
        <v>3</v>
      </c>
      <c r="F109" t="s">
        <v>38</v>
      </c>
      <c r="G109" t="s">
        <v>28</v>
      </c>
      <c r="H109" t="s">
        <v>101</v>
      </c>
      <c r="I109" s="2">
        <v>0</v>
      </c>
      <c r="J109" s="2">
        <v>1</v>
      </c>
      <c r="K109" s="2">
        <v>1</v>
      </c>
      <c r="L109">
        <v>11</v>
      </c>
      <c r="M109">
        <v>13</v>
      </c>
      <c r="N109">
        <v>11</v>
      </c>
      <c r="O109">
        <v>10</v>
      </c>
      <c r="P109">
        <f t="shared" si="2"/>
        <v>45</v>
      </c>
      <c r="R109">
        <v>1</v>
      </c>
      <c r="S109">
        <f t="shared" si="3"/>
        <v>1</v>
      </c>
      <c r="T109" s="13" t="s">
        <v>142</v>
      </c>
      <c r="U109" s="3">
        <v>41823</v>
      </c>
      <c r="V109" t="s">
        <v>50</v>
      </c>
      <c r="W109" s="3">
        <v>41844</v>
      </c>
      <c r="X109" s="4" t="s">
        <v>40</v>
      </c>
      <c r="Y109" s="3">
        <v>41864</v>
      </c>
    </row>
    <row r="110" spans="1:26" x14ac:dyDescent="0.25">
      <c r="A110" s="5" t="s">
        <v>258</v>
      </c>
      <c r="B110" s="5">
        <v>4</v>
      </c>
      <c r="C110" s="5">
        <v>91</v>
      </c>
      <c r="D110" s="5" t="s">
        <v>259</v>
      </c>
      <c r="E110" s="6">
        <v>3</v>
      </c>
      <c r="F110" s="6" t="s">
        <v>27</v>
      </c>
      <c r="G110" s="6" t="s">
        <v>28</v>
      </c>
      <c r="H110" s="6" t="s">
        <v>29</v>
      </c>
      <c r="I110" s="6">
        <v>1</v>
      </c>
      <c r="J110" s="6">
        <v>0</v>
      </c>
      <c r="K110" s="6">
        <v>0</v>
      </c>
      <c r="L110" s="6">
        <v>9</v>
      </c>
      <c r="M110" s="6">
        <v>8</v>
      </c>
      <c r="N110" s="6">
        <v>12</v>
      </c>
      <c r="O110" s="6">
        <v>13</v>
      </c>
      <c r="P110" s="6">
        <f t="shared" si="2"/>
        <v>42</v>
      </c>
      <c r="Q110" s="6"/>
      <c r="R110" s="6"/>
      <c r="S110" s="6"/>
      <c r="T110" s="15" t="s">
        <v>200</v>
      </c>
      <c r="U110" s="7">
        <v>41823</v>
      </c>
      <c r="V110" s="6" t="s">
        <v>50</v>
      </c>
      <c r="W110" s="7">
        <v>41844</v>
      </c>
      <c r="X110" s="8" t="s">
        <v>40</v>
      </c>
      <c r="Y110" s="7">
        <v>41864</v>
      </c>
      <c r="Z110" s="6"/>
    </row>
    <row r="111" spans="1:26" x14ac:dyDescent="0.25">
      <c r="A111" s="5" t="s">
        <v>260</v>
      </c>
      <c r="B111" s="5">
        <v>4</v>
      </c>
      <c r="C111" s="5">
        <v>92</v>
      </c>
      <c r="D111" s="5" t="s">
        <v>259</v>
      </c>
      <c r="E111" s="6">
        <v>3</v>
      </c>
      <c r="F111" s="6" t="s">
        <v>27</v>
      </c>
      <c r="G111" s="6" t="s">
        <v>34</v>
      </c>
      <c r="H111" s="6" t="s">
        <v>29</v>
      </c>
      <c r="I111" s="6">
        <v>1</v>
      </c>
      <c r="J111" s="6">
        <v>0</v>
      </c>
      <c r="K111" s="6">
        <v>0</v>
      </c>
      <c r="L111" s="6">
        <v>7</v>
      </c>
      <c r="M111" s="6">
        <v>8</v>
      </c>
      <c r="N111" s="6"/>
      <c r="O111" s="6"/>
      <c r="P111" s="6">
        <f t="shared" si="2"/>
        <v>15</v>
      </c>
      <c r="Q111" s="6"/>
      <c r="R111" s="6"/>
      <c r="S111" s="6"/>
      <c r="T111" s="15" t="s">
        <v>75</v>
      </c>
      <c r="U111" s="7">
        <v>41823</v>
      </c>
      <c r="V111" s="6" t="s">
        <v>130</v>
      </c>
      <c r="W111" s="7">
        <v>41844</v>
      </c>
      <c r="X111" s="8" t="s">
        <v>80</v>
      </c>
      <c r="Y111" s="7">
        <v>41864</v>
      </c>
      <c r="Z111" s="6"/>
    </row>
    <row r="112" spans="1:26" x14ac:dyDescent="0.25">
      <c r="A112" s="5" t="s">
        <v>260</v>
      </c>
      <c r="B112" s="5">
        <v>4</v>
      </c>
      <c r="C112" s="5">
        <v>92</v>
      </c>
      <c r="D112" s="5" t="s">
        <v>259</v>
      </c>
      <c r="E112" s="6">
        <v>3</v>
      </c>
      <c r="F112" s="6" t="s">
        <v>38</v>
      </c>
      <c r="G112" s="6" t="s">
        <v>34</v>
      </c>
      <c r="H112" s="6" t="s">
        <v>29</v>
      </c>
      <c r="I112" s="6">
        <v>1</v>
      </c>
      <c r="J112" s="6">
        <v>0</v>
      </c>
      <c r="K112" s="6">
        <v>0</v>
      </c>
      <c r="L112" s="6">
        <v>9</v>
      </c>
      <c r="M112" s="6">
        <v>4</v>
      </c>
      <c r="N112" s="6"/>
      <c r="O112" s="6"/>
      <c r="P112" s="6">
        <f t="shared" si="2"/>
        <v>13</v>
      </c>
      <c r="Q112" s="6"/>
      <c r="R112" s="6"/>
      <c r="S112" s="6"/>
      <c r="T112" s="15" t="s">
        <v>261</v>
      </c>
      <c r="U112" s="7">
        <v>41823</v>
      </c>
      <c r="V112" s="6" t="s">
        <v>41</v>
      </c>
      <c r="W112" s="7">
        <v>41844</v>
      </c>
      <c r="X112" s="8" t="s">
        <v>67</v>
      </c>
      <c r="Y112" s="7">
        <v>41864</v>
      </c>
      <c r="Z112" s="6"/>
    </row>
    <row r="113" spans="1:26" x14ac:dyDescent="0.25">
      <c r="A113" s="5" t="s">
        <v>262</v>
      </c>
      <c r="B113" s="5">
        <v>4</v>
      </c>
      <c r="C113" s="5">
        <v>93</v>
      </c>
      <c r="D113" s="5" t="s">
        <v>259</v>
      </c>
      <c r="E113" s="6">
        <v>3</v>
      </c>
      <c r="F113" s="6" t="s">
        <v>38</v>
      </c>
      <c r="G113" s="6" t="s">
        <v>28</v>
      </c>
      <c r="H113" s="6" t="s">
        <v>29</v>
      </c>
      <c r="I113" s="6">
        <v>1</v>
      </c>
      <c r="J113" s="6">
        <v>0</v>
      </c>
      <c r="K113" s="6">
        <v>0</v>
      </c>
      <c r="L113" s="6">
        <v>18</v>
      </c>
      <c r="M113" s="6">
        <v>12</v>
      </c>
      <c r="N113" s="6">
        <v>14</v>
      </c>
      <c r="O113" s="6">
        <v>10</v>
      </c>
      <c r="P113" s="6">
        <f t="shared" si="2"/>
        <v>54</v>
      </c>
      <c r="Q113" s="6"/>
      <c r="R113" s="6"/>
      <c r="S113" s="6"/>
      <c r="T113" s="15" t="s">
        <v>120</v>
      </c>
      <c r="U113" s="7">
        <v>41823</v>
      </c>
      <c r="V113" s="6" t="s">
        <v>240</v>
      </c>
      <c r="W113" s="7">
        <v>41844</v>
      </c>
      <c r="X113" s="8" t="s">
        <v>56</v>
      </c>
      <c r="Y113" s="7">
        <v>41864</v>
      </c>
      <c r="Z113" s="6"/>
    </row>
    <row r="114" spans="1:26" x14ac:dyDescent="0.25">
      <c r="A114" s="1" t="s">
        <v>263</v>
      </c>
      <c r="B114" s="1">
        <v>4</v>
      </c>
      <c r="C114" s="1">
        <v>100</v>
      </c>
      <c r="D114" s="1" t="s">
        <v>264</v>
      </c>
      <c r="E114">
        <v>1</v>
      </c>
      <c r="F114" t="s">
        <v>27</v>
      </c>
      <c r="G114" t="s">
        <v>28</v>
      </c>
      <c r="H114" t="s">
        <v>123</v>
      </c>
      <c r="I114" s="2">
        <v>0</v>
      </c>
      <c r="J114" s="2">
        <v>1</v>
      </c>
      <c r="K114" s="2">
        <v>0</v>
      </c>
      <c r="L114">
        <v>18</v>
      </c>
      <c r="M114">
        <v>14</v>
      </c>
      <c r="N114">
        <v>5</v>
      </c>
      <c r="O114">
        <v>7</v>
      </c>
      <c r="P114">
        <f t="shared" si="2"/>
        <v>44</v>
      </c>
      <c r="R114">
        <v>1</v>
      </c>
      <c r="S114">
        <f t="shared" si="3"/>
        <v>1</v>
      </c>
      <c r="T114" s="13" t="s">
        <v>102</v>
      </c>
      <c r="U114" s="3">
        <v>41823</v>
      </c>
      <c r="V114" t="s">
        <v>85</v>
      </c>
      <c r="W114" s="3">
        <v>41844</v>
      </c>
      <c r="X114" s="4" t="s">
        <v>79</v>
      </c>
      <c r="Y114" s="3">
        <v>41864</v>
      </c>
    </row>
    <row r="115" spans="1:26" x14ac:dyDescent="0.25">
      <c r="A115" s="1" t="s">
        <v>265</v>
      </c>
      <c r="B115" s="1">
        <v>4</v>
      </c>
      <c r="C115" s="1">
        <v>101</v>
      </c>
      <c r="D115" s="1" t="s">
        <v>264</v>
      </c>
      <c r="E115">
        <v>1</v>
      </c>
      <c r="F115" t="s">
        <v>27</v>
      </c>
      <c r="G115" t="s">
        <v>34</v>
      </c>
      <c r="H115" t="s">
        <v>123</v>
      </c>
      <c r="I115" s="2">
        <v>0</v>
      </c>
      <c r="J115" s="2">
        <v>1</v>
      </c>
      <c r="K115" s="2">
        <v>0</v>
      </c>
      <c r="L115">
        <v>9</v>
      </c>
      <c r="M115">
        <v>0</v>
      </c>
      <c r="P115">
        <f t="shared" si="2"/>
        <v>9</v>
      </c>
      <c r="Q115">
        <v>1</v>
      </c>
      <c r="S115">
        <f t="shared" si="3"/>
        <v>1</v>
      </c>
      <c r="T115" s="13" t="s">
        <v>187</v>
      </c>
      <c r="U115" s="3">
        <v>41823</v>
      </c>
      <c r="V115" t="s">
        <v>81</v>
      </c>
      <c r="W115" s="3">
        <v>41844</v>
      </c>
      <c r="X115" s="4" t="s">
        <v>96</v>
      </c>
      <c r="Y115" s="3">
        <v>41864</v>
      </c>
    </row>
    <row r="116" spans="1:26" x14ac:dyDescent="0.25">
      <c r="A116" s="17" t="s">
        <v>265</v>
      </c>
      <c r="B116" s="17">
        <v>4</v>
      </c>
      <c r="C116" s="17">
        <v>101</v>
      </c>
      <c r="D116" s="17" t="s">
        <v>264</v>
      </c>
      <c r="E116" s="2">
        <v>1</v>
      </c>
      <c r="F116" s="2" t="s">
        <v>38</v>
      </c>
      <c r="G116" s="2" t="s">
        <v>34</v>
      </c>
      <c r="H116" s="2" t="s">
        <v>123</v>
      </c>
      <c r="I116" s="2">
        <v>0</v>
      </c>
      <c r="J116" s="2">
        <v>1</v>
      </c>
      <c r="K116" s="2">
        <v>0</v>
      </c>
      <c r="L116" s="2">
        <v>3</v>
      </c>
      <c r="M116" s="2">
        <v>0</v>
      </c>
      <c r="N116" s="2"/>
      <c r="O116" s="2"/>
      <c r="P116" s="2">
        <f t="shared" si="2"/>
        <v>3</v>
      </c>
      <c r="Q116" s="2"/>
      <c r="R116" s="2"/>
      <c r="S116" s="2"/>
      <c r="T116" s="13" t="s">
        <v>96</v>
      </c>
      <c r="U116" s="18">
        <v>41823</v>
      </c>
      <c r="V116" s="2">
        <v>0</v>
      </c>
      <c r="W116" s="18">
        <v>41844</v>
      </c>
      <c r="X116" s="4">
        <v>0</v>
      </c>
      <c r="Y116" s="3">
        <v>41864</v>
      </c>
      <c r="Z116" s="2"/>
    </row>
    <row r="117" spans="1:26" x14ac:dyDescent="0.25">
      <c r="A117" s="1" t="s">
        <v>266</v>
      </c>
      <c r="B117" s="1">
        <v>4</v>
      </c>
      <c r="C117" s="1">
        <v>102</v>
      </c>
      <c r="D117" s="1" t="s">
        <v>264</v>
      </c>
      <c r="E117">
        <v>1</v>
      </c>
      <c r="F117" t="s">
        <v>38</v>
      </c>
      <c r="G117" t="s">
        <v>28</v>
      </c>
      <c r="H117" t="s">
        <v>123</v>
      </c>
      <c r="I117" s="2">
        <v>0</v>
      </c>
      <c r="J117" s="2">
        <v>1</v>
      </c>
      <c r="K117" s="2">
        <v>0</v>
      </c>
      <c r="L117">
        <v>10</v>
      </c>
      <c r="M117">
        <v>9</v>
      </c>
      <c r="N117">
        <v>9</v>
      </c>
      <c r="O117">
        <v>8</v>
      </c>
      <c r="P117">
        <f t="shared" si="2"/>
        <v>36</v>
      </c>
      <c r="Q117">
        <v>1</v>
      </c>
      <c r="S117">
        <f t="shared" si="3"/>
        <v>1</v>
      </c>
      <c r="T117" s="13" t="s">
        <v>126</v>
      </c>
      <c r="U117" s="3">
        <v>41823</v>
      </c>
      <c r="V117" t="s">
        <v>66</v>
      </c>
      <c r="W117" s="3">
        <v>41844</v>
      </c>
      <c r="X117" s="4" t="s">
        <v>85</v>
      </c>
      <c r="Y117" s="3">
        <v>41864</v>
      </c>
    </row>
    <row r="118" spans="1:26" x14ac:dyDescent="0.25">
      <c r="A118" s="5" t="s">
        <v>267</v>
      </c>
      <c r="B118" s="5">
        <v>4</v>
      </c>
      <c r="C118" s="5">
        <v>127</v>
      </c>
      <c r="D118" s="5" t="s">
        <v>268</v>
      </c>
      <c r="E118" s="6">
        <v>4</v>
      </c>
      <c r="F118" s="6" t="s">
        <v>27</v>
      </c>
      <c r="G118" s="6" t="s">
        <v>28</v>
      </c>
      <c r="H118" s="6" t="s">
        <v>113</v>
      </c>
      <c r="I118" s="6">
        <v>0</v>
      </c>
      <c r="J118" s="6">
        <v>0</v>
      </c>
      <c r="K118" s="6">
        <v>1</v>
      </c>
      <c r="L118" s="6">
        <v>16</v>
      </c>
      <c r="M118" s="6">
        <v>24</v>
      </c>
      <c r="N118" s="6">
        <v>9</v>
      </c>
      <c r="O118" s="6">
        <v>16</v>
      </c>
      <c r="P118" s="6">
        <f t="shared" si="2"/>
        <v>65</v>
      </c>
      <c r="Q118" s="6"/>
      <c r="R118" s="6"/>
      <c r="S118" s="6"/>
      <c r="T118" s="15" t="s">
        <v>269</v>
      </c>
      <c r="U118" s="7">
        <v>41823</v>
      </c>
      <c r="V118" s="6" t="s">
        <v>55</v>
      </c>
      <c r="W118" s="7">
        <v>41844</v>
      </c>
      <c r="X118" s="8" t="s">
        <v>130</v>
      </c>
      <c r="Y118" s="7">
        <v>41864</v>
      </c>
      <c r="Z118" s="6"/>
    </row>
    <row r="119" spans="1:26" x14ac:dyDescent="0.25">
      <c r="A119" s="5" t="s">
        <v>270</v>
      </c>
      <c r="B119" s="5">
        <v>4</v>
      </c>
      <c r="C119" s="5">
        <v>128</v>
      </c>
      <c r="D119" s="5" t="s">
        <v>268</v>
      </c>
      <c r="E119" s="6">
        <v>4</v>
      </c>
      <c r="F119" s="6" t="s">
        <v>27</v>
      </c>
      <c r="G119" s="6" t="s">
        <v>34</v>
      </c>
      <c r="H119" s="6" t="s">
        <v>113</v>
      </c>
      <c r="I119" s="6">
        <v>0</v>
      </c>
      <c r="J119" s="6">
        <v>0</v>
      </c>
      <c r="K119" s="6">
        <v>1</v>
      </c>
      <c r="L119" s="6">
        <v>16</v>
      </c>
      <c r="M119" s="6">
        <v>19</v>
      </c>
      <c r="N119" s="6"/>
      <c r="O119" s="6"/>
      <c r="P119" s="6">
        <f t="shared" si="2"/>
        <v>35</v>
      </c>
      <c r="Q119" s="6"/>
      <c r="R119" s="6"/>
      <c r="S119" s="6"/>
      <c r="T119" s="15" t="s">
        <v>271</v>
      </c>
      <c r="U119" s="7">
        <v>41823</v>
      </c>
      <c r="V119" s="6" t="s">
        <v>45</v>
      </c>
      <c r="W119" s="7">
        <v>41844</v>
      </c>
      <c r="X119" s="8" t="s">
        <v>106</v>
      </c>
      <c r="Y119" s="7">
        <v>41864</v>
      </c>
      <c r="Z119" s="6"/>
    </row>
    <row r="120" spans="1:26" x14ac:dyDescent="0.25">
      <c r="A120" s="5" t="s">
        <v>270</v>
      </c>
      <c r="B120" s="5">
        <v>4</v>
      </c>
      <c r="C120" s="5">
        <v>128</v>
      </c>
      <c r="D120" s="5" t="s">
        <v>268</v>
      </c>
      <c r="E120" s="6">
        <v>4</v>
      </c>
      <c r="F120" s="6" t="s">
        <v>38</v>
      </c>
      <c r="G120" s="6" t="s">
        <v>34</v>
      </c>
      <c r="H120" s="6" t="s">
        <v>113</v>
      </c>
      <c r="I120" s="6">
        <v>0</v>
      </c>
      <c r="J120" s="6">
        <v>0</v>
      </c>
      <c r="K120" s="6">
        <v>1</v>
      </c>
      <c r="L120" s="6">
        <v>17</v>
      </c>
      <c r="M120" s="6">
        <v>13</v>
      </c>
      <c r="N120" s="6"/>
      <c r="O120" s="6"/>
      <c r="P120" s="6">
        <f t="shared" si="2"/>
        <v>30</v>
      </c>
      <c r="Q120" s="6"/>
      <c r="R120" s="6"/>
      <c r="S120" s="6"/>
      <c r="T120" s="15" t="s">
        <v>157</v>
      </c>
      <c r="U120" s="7">
        <v>41823</v>
      </c>
      <c r="V120" s="6" t="s">
        <v>40</v>
      </c>
      <c r="W120" s="7">
        <v>41844</v>
      </c>
      <c r="X120" s="8" t="s">
        <v>149</v>
      </c>
      <c r="Y120" s="7">
        <v>41864</v>
      </c>
      <c r="Z120" s="6"/>
    </row>
    <row r="121" spans="1:26" x14ac:dyDescent="0.25">
      <c r="A121" s="5" t="s">
        <v>272</v>
      </c>
      <c r="B121" s="5">
        <v>4</v>
      </c>
      <c r="C121" s="5">
        <v>129</v>
      </c>
      <c r="D121" s="5" t="s">
        <v>268</v>
      </c>
      <c r="E121" s="6">
        <v>4</v>
      </c>
      <c r="F121" s="6" t="s">
        <v>38</v>
      </c>
      <c r="G121" s="6" t="s">
        <v>28</v>
      </c>
      <c r="H121" s="6" t="s">
        <v>113</v>
      </c>
      <c r="I121" s="6">
        <v>0</v>
      </c>
      <c r="J121" s="6">
        <v>0</v>
      </c>
      <c r="K121" s="6">
        <v>1</v>
      </c>
      <c r="L121" s="6">
        <v>17</v>
      </c>
      <c r="M121" s="6">
        <v>18</v>
      </c>
      <c r="N121" s="6">
        <v>21</v>
      </c>
      <c r="O121" s="6">
        <v>18</v>
      </c>
      <c r="P121" s="6">
        <f t="shared" si="2"/>
        <v>74</v>
      </c>
      <c r="Q121" s="6"/>
      <c r="R121" s="6"/>
      <c r="S121" s="6"/>
      <c r="T121" s="15" t="s">
        <v>273</v>
      </c>
      <c r="U121" s="7">
        <v>41823</v>
      </c>
      <c r="V121" s="6" t="s">
        <v>115</v>
      </c>
      <c r="W121" s="7">
        <v>41844</v>
      </c>
      <c r="X121" s="8" t="s">
        <v>66</v>
      </c>
      <c r="Y121" s="7">
        <v>41864</v>
      </c>
      <c r="Z121" s="6"/>
    </row>
    <row r="122" spans="1:26" x14ac:dyDescent="0.25">
      <c r="A122" s="1" t="s">
        <v>274</v>
      </c>
      <c r="B122" s="1">
        <v>4</v>
      </c>
      <c r="C122" s="1">
        <v>148</v>
      </c>
      <c r="D122" s="1" t="s">
        <v>275</v>
      </c>
      <c r="E122">
        <v>4</v>
      </c>
      <c r="F122" t="s">
        <v>27</v>
      </c>
      <c r="G122" t="s">
        <v>28</v>
      </c>
      <c r="H122">
        <v>0</v>
      </c>
      <c r="I122" s="2">
        <v>0</v>
      </c>
      <c r="J122" s="2">
        <v>0</v>
      </c>
      <c r="K122" s="2">
        <v>0</v>
      </c>
      <c r="L122">
        <v>14</v>
      </c>
      <c r="M122">
        <v>18</v>
      </c>
      <c r="N122">
        <v>16</v>
      </c>
      <c r="O122">
        <v>19</v>
      </c>
      <c r="P122">
        <f t="shared" si="2"/>
        <v>67</v>
      </c>
      <c r="T122" s="13" t="s">
        <v>276</v>
      </c>
      <c r="U122" s="3">
        <v>41823</v>
      </c>
      <c r="V122" t="s">
        <v>237</v>
      </c>
      <c r="W122" s="3">
        <v>41844</v>
      </c>
      <c r="X122" s="4" t="s">
        <v>191</v>
      </c>
      <c r="Y122" s="3">
        <v>41864</v>
      </c>
    </row>
    <row r="123" spans="1:26" x14ac:dyDescent="0.25">
      <c r="A123" s="1" t="s">
        <v>277</v>
      </c>
      <c r="B123" s="1">
        <v>4</v>
      </c>
      <c r="C123" s="1">
        <v>149</v>
      </c>
      <c r="D123" s="1" t="s">
        <v>275</v>
      </c>
      <c r="E123">
        <v>4</v>
      </c>
      <c r="F123" t="s">
        <v>27</v>
      </c>
      <c r="G123" t="s">
        <v>34</v>
      </c>
      <c r="H123">
        <v>0</v>
      </c>
      <c r="I123" s="2">
        <v>0</v>
      </c>
      <c r="J123" s="2">
        <v>0</v>
      </c>
      <c r="K123" s="2">
        <v>0</v>
      </c>
      <c r="L123">
        <v>16</v>
      </c>
      <c r="M123">
        <v>14</v>
      </c>
      <c r="P123">
        <f t="shared" si="2"/>
        <v>30</v>
      </c>
      <c r="T123" s="13" t="s">
        <v>148</v>
      </c>
      <c r="U123" s="3">
        <v>41823</v>
      </c>
      <c r="V123" t="s">
        <v>191</v>
      </c>
      <c r="W123" s="3">
        <v>41844</v>
      </c>
      <c r="X123" s="4" t="s">
        <v>41</v>
      </c>
      <c r="Y123" s="3">
        <v>41864</v>
      </c>
    </row>
    <row r="124" spans="1:26" x14ac:dyDescent="0.25">
      <c r="A124" s="1" t="s">
        <v>277</v>
      </c>
      <c r="B124" s="1">
        <v>4</v>
      </c>
      <c r="C124" s="1">
        <v>149</v>
      </c>
      <c r="D124" s="1" t="s">
        <v>275</v>
      </c>
      <c r="E124">
        <v>4</v>
      </c>
      <c r="F124" t="s">
        <v>38</v>
      </c>
      <c r="G124" t="s">
        <v>34</v>
      </c>
      <c r="H124">
        <v>0</v>
      </c>
      <c r="I124" s="2">
        <v>0</v>
      </c>
      <c r="J124" s="2">
        <v>0</v>
      </c>
      <c r="K124" s="2">
        <v>0</v>
      </c>
      <c r="L124">
        <v>20</v>
      </c>
      <c r="M124">
        <v>16</v>
      </c>
      <c r="P124">
        <f t="shared" si="2"/>
        <v>36</v>
      </c>
      <c r="T124" s="13" t="s">
        <v>256</v>
      </c>
      <c r="U124" s="3">
        <v>41823</v>
      </c>
      <c r="V124" t="s">
        <v>71</v>
      </c>
      <c r="W124" s="3">
        <v>41844</v>
      </c>
      <c r="X124" s="4" t="s">
        <v>149</v>
      </c>
      <c r="Y124" s="3">
        <v>41864</v>
      </c>
    </row>
    <row r="125" spans="1:26" x14ac:dyDescent="0.25">
      <c r="A125" s="1" t="s">
        <v>278</v>
      </c>
      <c r="B125" s="1">
        <v>4</v>
      </c>
      <c r="C125" s="1">
        <v>150</v>
      </c>
      <c r="D125" s="1" t="s">
        <v>275</v>
      </c>
      <c r="E125">
        <v>4</v>
      </c>
      <c r="F125" t="s">
        <v>38</v>
      </c>
      <c r="G125" t="s">
        <v>28</v>
      </c>
      <c r="H125">
        <v>0</v>
      </c>
      <c r="I125" s="2">
        <v>0</v>
      </c>
      <c r="J125" s="2">
        <v>0</v>
      </c>
      <c r="K125" s="2">
        <v>0</v>
      </c>
      <c r="L125">
        <v>14</v>
      </c>
      <c r="M125">
        <v>20</v>
      </c>
      <c r="N125">
        <v>15</v>
      </c>
      <c r="O125">
        <v>18</v>
      </c>
      <c r="P125">
        <f t="shared" si="2"/>
        <v>67</v>
      </c>
      <c r="T125" s="13" t="s">
        <v>43</v>
      </c>
      <c r="U125" s="3">
        <v>41823</v>
      </c>
      <c r="V125" t="s">
        <v>171</v>
      </c>
      <c r="W125" s="3">
        <v>41844</v>
      </c>
      <c r="X125" s="4" t="s">
        <v>95</v>
      </c>
      <c r="Y125" s="3">
        <v>41864</v>
      </c>
    </row>
    <row r="126" spans="1:26" x14ac:dyDescent="0.25">
      <c r="A126" s="5" t="s">
        <v>279</v>
      </c>
      <c r="B126" s="5">
        <v>4</v>
      </c>
      <c r="C126" s="5">
        <v>178</v>
      </c>
      <c r="D126" s="5" t="s">
        <v>280</v>
      </c>
      <c r="E126" s="6">
        <v>2</v>
      </c>
      <c r="F126" s="6" t="s">
        <v>27</v>
      </c>
      <c r="G126" s="6" t="s">
        <v>28</v>
      </c>
      <c r="H126" s="6" t="s">
        <v>61</v>
      </c>
      <c r="I126" s="6">
        <v>1</v>
      </c>
      <c r="J126" s="6">
        <v>1</v>
      </c>
      <c r="K126" s="6">
        <v>1</v>
      </c>
      <c r="L126" s="6">
        <v>23</v>
      </c>
      <c r="M126" s="6">
        <v>12</v>
      </c>
      <c r="N126" s="6">
        <v>14</v>
      </c>
      <c r="O126" s="6">
        <v>8</v>
      </c>
      <c r="P126" s="6">
        <f t="shared" si="2"/>
        <v>57</v>
      </c>
      <c r="Q126" s="6"/>
      <c r="R126" s="6">
        <v>2</v>
      </c>
      <c r="S126" s="6">
        <f t="shared" si="3"/>
        <v>2</v>
      </c>
      <c r="T126" s="15" t="s">
        <v>120</v>
      </c>
      <c r="U126" s="7">
        <v>41823</v>
      </c>
      <c r="V126" s="6" t="s">
        <v>281</v>
      </c>
      <c r="W126" s="7">
        <v>41844</v>
      </c>
      <c r="X126" s="8" t="s">
        <v>37</v>
      </c>
      <c r="Y126" s="7">
        <v>41864</v>
      </c>
      <c r="Z126" s="6"/>
    </row>
    <row r="127" spans="1:26" x14ac:dyDescent="0.25">
      <c r="A127" s="5" t="s">
        <v>282</v>
      </c>
      <c r="B127" s="5">
        <v>4</v>
      </c>
      <c r="C127" s="5">
        <v>179</v>
      </c>
      <c r="D127" s="5" t="s">
        <v>280</v>
      </c>
      <c r="E127" s="6">
        <v>2</v>
      </c>
      <c r="F127" s="6" t="s">
        <v>27</v>
      </c>
      <c r="G127" s="6" t="s">
        <v>34</v>
      </c>
      <c r="H127" s="6" t="s">
        <v>61</v>
      </c>
      <c r="I127" s="6">
        <v>1</v>
      </c>
      <c r="J127" s="6">
        <v>1</v>
      </c>
      <c r="K127" s="6">
        <v>1</v>
      </c>
      <c r="L127" s="6">
        <v>14</v>
      </c>
      <c r="M127" s="6">
        <v>10</v>
      </c>
      <c r="N127" s="6"/>
      <c r="O127" s="6"/>
      <c r="P127" s="6">
        <f t="shared" si="2"/>
        <v>24</v>
      </c>
      <c r="Q127" s="6">
        <v>1</v>
      </c>
      <c r="R127" s="6">
        <v>1</v>
      </c>
      <c r="S127" s="6">
        <f t="shared" si="3"/>
        <v>2</v>
      </c>
      <c r="T127" s="15" t="s">
        <v>148</v>
      </c>
      <c r="U127" s="7">
        <v>41823</v>
      </c>
      <c r="V127" s="6" t="s">
        <v>71</v>
      </c>
      <c r="W127" s="7">
        <v>41844</v>
      </c>
      <c r="X127" s="8" t="s">
        <v>41</v>
      </c>
      <c r="Y127" s="7">
        <v>41864</v>
      </c>
      <c r="Z127" s="6"/>
    </row>
    <row r="128" spans="1:26" x14ac:dyDescent="0.25">
      <c r="A128" s="5" t="s">
        <v>282</v>
      </c>
      <c r="B128" s="5">
        <v>4</v>
      </c>
      <c r="C128" s="5">
        <v>179</v>
      </c>
      <c r="D128" s="5" t="s">
        <v>280</v>
      </c>
      <c r="E128" s="6">
        <v>2</v>
      </c>
      <c r="F128" s="6" t="s">
        <v>38</v>
      </c>
      <c r="G128" s="6" t="s">
        <v>34</v>
      </c>
      <c r="H128" s="6" t="s">
        <v>61</v>
      </c>
      <c r="I128" s="6">
        <v>1</v>
      </c>
      <c r="J128" s="6">
        <v>1</v>
      </c>
      <c r="K128" s="6">
        <v>1</v>
      </c>
      <c r="L128" s="6">
        <v>7</v>
      </c>
      <c r="M128" s="6">
        <v>5</v>
      </c>
      <c r="N128" s="6"/>
      <c r="O128" s="6"/>
      <c r="P128" s="6">
        <f t="shared" si="2"/>
        <v>12</v>
      </c>
      <c r="Q128" s="6"/>
      <c r="R128" s="6"/>
      <c r="S128" s="6"/>
      <c r="T128" s="15" t="s">
        <v>80</v>
      </c>
      <c r="U128" s="7">
        <v>41823</v>
      </c>
      <c r="V128" s="6" t="s">
        <v>81</v>
      </c>
      <c r="W128" s="7">
        <v>41844</v>
      </c>
      <c r="X128" s="8" t="s">
        <v>82</v>
      </c>
      <c r="Y128" s="7">
        <v>41864</v>
      </c>
      <c r="Z128" s="6"/>
    </row>
    <row r="129" spans="1:26" x14ac:dyDescent="0.25">
      <c r="A129" s="10" t="s">
        <v>283</v>
      </c>
      <c r="B129" s="10">
        <v>4</v>
      </c>
      <c r="C129" s="10">
        <v>180</v>
      </c>
      <c r="D129" s="5" t="s">
        <v>280</v>
      </c>
      <c r="E129" s="11">
        <v>2</v>
      </c>
      <c r="F129" s="11" t="s">
        <v>38</v>
      </c>
      <c r="G129" s="11" t="s">
        <v>28</v>
      </c>
      <c r="H129" s="11" t="s">
        <v>61</v>
      </c>
      <c r="I129" s="11">
        <v>1</v>
      </c>
      <c r="J129" s="11">
        <v>1</v>
      </c>
      <c r="K129" s="11">
        <v>1</v>
      </c>
      <c r="L129" s="11">
        <v>13</v>
      </c>
      <c r="M129" s="11">
        <v>2</v>
      </c>
      <c r="N129" s="11">
        <v>12</v>
      </c>
      <c r="O129" s="11">
        <v>12</v>
      </c>
      <c r="P129" s="11">
        <f t="shared" si="2"/>
        <v>39</v>
      </c>
      <c r="Q129" s="11">
        <v>1</v>
      </c>
      <c r="R129" s="11"/>
      <c r="S129" s="6">
        <f t="shared" si="3"/>
        <v>1</v>
      </c>
      <c r="T129" s="11" t="s">
        <v>105</v>
      </c>
      <c r="U129" s="7">
        <v>41823</v>
      </c>
      <c r="V129" s="11" t="s">
        <v>96</v>
      </c>
      <c r="W129" s="7">
        <v>41844</v>
      </c>
      <c r="X129" s="8" t="s">
        <v>96</v>
      </c>
      <c r="Y129" s="7">
        <v>41864</v>
      </c>
      <c r="Z129" s="11"/>
    </row>
    <row r="130" spans="1:26" x14ac:dyDescent="0.25">
      <c r="A130" s="1" t="s">
        <v>284</v>
      </c>
      <c r="B130" s="1">
        <v>5</v>
      </c>
      <c r="C130" s="1">
        <v>19</v>
      </c>
      <c r="D130" s="1" t="s">
        <v>285</v>
      </c>
      <c r="E130">
        <v>1</v>
      </c>
      <c r="F130" t="s">
        <v>27</v>
      </c>
      <c r="G130" t="s">
        <v>28</v>
      </c>
      <c r="H130" t="s">
        <v>88</v>
      </c>
      <c r="I130" s="2">
        <v>1</v>
      </c>
      <c r="J130" s="2">
        <v>0</v>
      </c>
      <c r="K130" s="2">
        <v>1</v>
      </c>
      <c r="L130">
        <v>13</v>
      </c>
      <c r="M130">
        <v>22</v>
      </c>
      <c r="N130">
        <v>9</v>
      </c>
      <c r="O130">
        <v>17</v>
      </c>
      <c r="P130">
        <f t="shared" ref="P130:P193" si="4">SUM(L130:O130)</f>
        <v>61</v>
      </c>
      <c r="T130" s="13" t="s">
        <v>286</v>
      </c>
      <c r="U130" s="3">
        <v>41823</v>
      </c>
      <c r="V130" s="13" t="s">
        <v>70</v>
      </c>
      <c r="W130" s="3">
        <v>41844</v>
      </c>
      <c r="X130" s="4" t="s">
        <v>191</v>
      </c>
      <c r="Y130" s="3">
        <v>41864</v>
      </c>
    </row>
    <row r="131" spans="1:26" x14ac:dyDescent="0.25">
      <c r="A131" s="1" t="s">
        <v>287</v>
      </c>
      <c r="B131" s="1">
        <v>5</v>
      </c>
      <c r="C131" s="1">
        <v>20</v>
      </c>
      <c r="D131" s="1" t="s">
        <v>285</v>
      </c>
      <c r="E131">
        <v>1</v>
      </c>
      <c r="F131" t="s">
        <v>27</v>
      </c>
      <c r="G131" t="s">
        <v>34</v>
      </c>
      <c r="H131" t="s">
        <v>88</v>
      </c>
      <c r="I131" s="2">
        <v>1</v>
      </c>
      <c r="J131" s="2">
        <v>0</v>
      </c>
      <c r="K131" s="2">
        <v>1</v>
      </c>
      <c r="L131">
        <v>17</v>
      </c>
      <c r="M131">
        <v>14</v>
      </c>
      <c r="P131">
        <f t="shared" si="4"/>
        <v>31</v>
      </c>
      <c r="T131" s="13" t="s">
        <v>288</v>
      </c>
      <c r="U131" s="3">
        <v>41823</v>
      </c>
      <c r="V131" t="s">
        <v>55</v>
      </c>
      <c r="W131" s="3">
        <v>41844</v>
      </c>
      <c r="X131" s="4" t="s">
        <v>37</v>
      </c>
      <c r="Y131" s="3">
        <v>41864</v>
      </c>
    </row>
    <row r="132" spans="1:26" x14ac:dyDescent="0.25">
      <c r="A132" s="1" t="s">
        <v>287</v>
      </c>
      <c r="B132" s="1">
        <v>5</v>
      </c>
      <c r="C132" s="1">
        <v>20</v>
      </c>
      <c r="D132" s="1" t="s">
        <v>285</v>
      </c>
      <c r="E132">
        <v>1</v>
      </c>
      <c r="F132" t="s">
        <v>38</v>
      </c>
      <c r="G132" t="s">
        <v>34</v>
      </c>
      <c r="H132" t="s">
        <v>88</v>
      </c>
      <c r="I132" s="2">
        <v>1</v>
      </c>
      <c r="J132" s="2">
        <v>0</v>
      </c>
      <c r="K132" s="2">
        <v>1</v>
      </c>
      <c r="L132">
        <v>18</v>
      </c>
      <c r="M132">
        <v>16</v>
      </c>
      <c r="P132">
        <f t="shared" si="4"/>
        <v>34</v>
      </c>
      <c r="T132" s="13" t="s">
        <v>75</v>
      </c>
      <c r="U132" s="3">
        <v>41823</v>
      </c>
      <c r="V132" t="s">
        <v>95</v>
      </c>
      <c r="W132" s="3">
        <v>41844</v>
      </c>
      <c r="X132" s="4" t="s">
        <v>106</v>
      </c>
      <c r="Y132" s="3">
        <v>41864</v>
      </c>
    </row>
    <row r="133" spans="1:26" x14ac:dyDescent="0.25">
      <c r="A133" s="1" t="s">
        <v>289</v>
      </c>
      <c r="B133" s="1">
        <v>5</v>
      </c>
      <c r="C133" s="1">
        <v>21</v>
      </c>
      <c r="D133" s="1" t="s">
        <v>285</v>
      </c>
      <c r="E133">
        <v>1</v>
      </c>
      <c r="F133" t="s">
        <v>38</v>
      </c>
      <c r="G133" t="s">
        <v>28</v>
      </c>
      <c r="H133" t="s">
        <v>88</v>
      </c>
      <c r="I133" s="2">
        <v>1</v>
      </c>
      <c r="J133" s="2">
        <v>0</v>
      </c>
      <c r="K133" s="2">
        <v>1</v>
      </c>
      <c r="L133">
        <v>20</v>
      </c>
      <c r="M133">
        <v>23</v>
      </c>
      <c r="N133">
        <v>24</v>
      </c>
      <c r="O133">
        <v>14</v>
      </c>
      <c r="P133">
        <f t="shared" si="4"/>
        <v>81</v>
      </c>
      <c r="T133" s="13" t="s">
        <v>213</v>
      </c>
      <c r="U133" s="3">
        <v>41823</v>
      </c>
      <c r="V133" t="s">
        <v>39</v>
      </c>
      <c r="W133" s="3">
        <v>41844</v>
      </c>
      <c r="X133" s="4" t="s">
        <v>40</v>
      </c>
      <c r="Y133" s="3">
        <v>41864</v>
      </c>
    </row>
    <row r="134" spans="1:26" x14ac:dyDescent="0.25">
      <c r="A134" s="5" t="s">
        <v>290</v>
      </c>
      <c r="B134" s="5">
        <v>5</v>
      </c>
      <c r="C134" s="5">
        <v>46</v>
      </c>
      <c r="D134" s="5" t="s">
        <v>291</v>
      </c>
      <c r="E134" s="6">
        <v>3</v>
      </c>
      <c r="F134" s="6" t="s">
        <v>27</v>
      </c>
      <c r="G134" s="6" t="s">
        <v>28</v>
      </c>
      <c r="H134" s="6" t="s">
        <v>61</v>
      </c>
      <c r="I134" s="6">
        <v>1</v>
      </c>
      <c r="J134" s="6">
        <v>1</v>
      </c>
      <c r="K134" s="6">
        <v>1</v>
      </c>
      <c r="L134" s="6">
        <v>11</v>
      </c>
      <c r="M134" s="6">
        <v>18</v>
      </c>
      <c r="N134" s="6">
        <v>18</v>
      </c>
      <c r="O134" s="6">
        <v>14</v>
      </c>
      <c r="P134" s="6">
        <f t="shared" si="4"/>
        <v>61</v>
      </c>
      <c r="Q134" s="6">
        <v>1</v>
      </c>
      <c r="R134" s="6"/>
      <c r="S134" s="6">
        <f t="shared" ref="S134:S197" si="5">SUM(Q134:R134)</f>
        <v>1</v>
      </c>
      <c r="T134" s="15" t="s">
        <v>292</v>
      </c>
      <c r="U134" s="7">
        <v>41823</v>
      </c>
      <c r="V134" s="6" t="s">
        <v>240</v>
      </c>
      <c r="W134" s="7">
        <v>41844</v>
      </c>
      <c r="X134" s="8" t="s">
        <v>130</v>
      </c>
      <c r="Y134" s="7">
        <v>41864</v>
      </c>
      <c r="Z134" s="6"/>
    </row>
    <row r="135" spans="1:26" x14ac:dyDescent="0.25">
      <c r="A135" s="5" t="s">
        <v>293</v>
      </c>
      <c r="B135" s="5">
        <v>5</v>
      </c>
      <c r="C135" s="5">
        <v>47</v>
      </c>
      <c r="D135" s="5" t="s">
        <v>291</v>
      </c>
      <c r="E135" s="6">
        <v>3</v>
      </c>
      <c r="F135" s="6" t="s">
        <v>27</v>
      </c>
      <c r="G135" s="6" t="s">
        <v>34</v>
      </c>
      <c r="H135" s="6" t="s">
        <v>61</v>
      </c>
      <c r="I135" s="6">
        <v>1</v>
      </c>
      <c r="J135" s="6">
        <v>1</v>
      </c>
      <c r="K135" s="6">
        <v>1</v>
      </c>
      <c r="L135" s="6">
        <v>20</v>
      </c>
      <c r="M135" s="6">
        <v>19</v>
      </c>
      <c r="N135" s="6"/>
      <c r="O135" s="6"/>
      <c r="P135" s="6">
        <f t="shared" si="4"/>
        <v>39</v>
      </c>
      <c r="Q135" s="6">
        <v>1</v>
      </c>
      <c r="R135" s="6"/>
      <c r="S135" s="6">
        <f t="shared" si="5"/>
        <v>1</v>
      </c>
      <c r="T135" s="15" t="s">
        <v>292</v>
      </c>
      <c r="U135" s="7">
        <v>41823</v>
      </c>
      <c r="V135" s="6" t="s">
        <v>118</v>
      </c>
      <c r="W135" s="7">
        <v>41844</v>
      </c>
      <c r="X135" s="8" t="s">
        <v>105</v>
      </c>
      <c r="Y135" s="7">
        <v>41864</v>
      </c>
      <c r="Z135" s="6"/>
    </row>
    <row r="136" spans="1:26" x14ac:dyDescent="0.25">
      <c r="A136" s="5" t="s">
        <v>293</v>
      </c>
      <c r="B136" s="5">
        <v>5</v>
      </c>
      <c r="C136" s="5">
        <v>47</v>
      </c>
      <c r="D136" s="5" t="s">
        <v>291</v>
      </c>
      <c r="E136" s="6">
        <v>3</v>
      </c>
      <c r="F136" s="6" t="s">
        <v>38</v>
      </c>
      <c r="G136" s="6" t="s">
        <v>34</v>
      </c>
      <c r="H136" s="6" t="s">
        <v>61</v>
      </c>
      <c r="I136" s="6">
        <v>1</v>
      </c>
      <c r="J136" s="6">
        <v>1</v>
      </c>
      <c r="K136" s="6">
        <v>1</v>
      </c>
      <c r="L136" s="6">
        <v>11</v>
      </c>
      <c r="M136" s="6">
        <v>11</v>
      </c>
      <c r="N136" s="6"/>
      <c r="O136" s="6"/>
      <c r="P136" s="6">
        <f t="shared" si="4"/>
        <v>22</v>
      </c>
      <c r="Q136" s="6"/>
      <c r="R136" s="6"/>
      <c r="S136" s="6"/>
      <c r="T136" s="15" t="s">
        <v>140</v>
      </c>
      <c r="U136" s="7">
        <v>41823</v>
      </c>
      <c r="V136" s="6" t="s">
        <v>106</v>
      </c>
      <c r="W136" s="7">
        <v>41844</v>
      </c>
      <c r="X136" s="8" t="s">
        <v>96</v>
      </c>
      <c r="Y136" s="7">
        <v>41864</v>
      </c>
      <c r="Z136" s="6"/>
    </row>
    <row r="137" spans="1:26" x14ac:dyDescent="0.25">
      <c r="A137" s="5" t="s">
        <v>294</v>
      </c>
      <c r="B137" s="5">
        <v>5</v>
      </c>
      <c r="C137" s="5">
        <v>48</v>
      </c>
      <c r="D137" s="5" t="s">
        <v>291</v>
      </c>
      <c r="E137" s="6">
        <v>3</v>
      </c>
      <c r="F137" s="6" t="s">
        <v>38</v>
      </c>
      <c r="G137" s="6" t="s">
        <v>28</v>
      </c>
      <c r="H137" s="6" t="s">
        <v>61</v>
      </c>
      <c r="I137" s="6">
        <v>1</v>
      </c>
      <c r="J137" s="6">
        <v>1</v>
      </c>
      <c r="K137" s="6">
        <v>1</v>
      </c>
      <c r="L137" s="6">
        <v>15</v>
      </c>
      <c r="M137" s="6">
        <v>16</v>
      </c>
      <c r="N137" s="6">
        <v>18</v>
      </c>
      <c r="O137" s="6">
        <v>14</v>
      </c>
      <c r="P137" s="6">
        <f t="shared" si="4"/>
        <v>63</v>
      </c>
      <c r="Q137" s="6">
        <v>2</v>
      </c>
      <c r="R137" s="6"/>
      <c r="S137" s="6">
        <f t="shared" si="5"/>
        <v>2</v>
      </c>
      <c r="T137" s="15" t="s">
        <v>94</v>
      </c>
      <c r="U137" s="7">
        <v>41823</v>
      </c>
      <c r="V137" s="6" t="s">
        <v>65</v>
      </c>
      <c r="W137" s="7">
        <v>41844</v>
      </c>
      <c r="X137" s="8" t="s">
        <v>68</v>
      </c>
      <c r="Y137" s="7">
        <v>41864</v>
      </c>
      <c r="Z137" s="6"/>
    </row>
    <row r="138" spans="1:26" x14ac:dyDescent="0.25">
      <c r="A138" s="1" t="s">
        <v>295</v>
      </c>
      <c r="B138" s="1">
        <v>5</v>
      </c>
      <c r="C138" s="1">
        <v>52</v>
      </c>
      <c r="D138" s="1" t="s">
        <v>296</v>
      </c>
      <c r="E138">
        <v>2</v>
      </c>
      <c r="F138" t="s">
        <v>27</v>
      </c>
      <c r="G138" t="s">
        <v>28</v>
      </c>
      <c r="H138">
        <v>0</v>
      </c>
      <c r="I138" s="2">
        <v>0</v>
      </c>
      <c r="J138" s="2">
        <v>0</v>
      </c>
      <c r="K138" s="2">
        <v>0</v>
      </c>
      <c r="L138">
        <v>16</v>
      </c>
      <c r="M138">
        <v>26</v>
      </c>
      <c r="N138">
        <v>19</v>
      </c>
      <c r="O138">
        <v>14</v>
      </c>
      <c r="P138">
        <f t="shared" si="4"/>
        <v>75</v>
      </c>
      <c r="T138" s="13" t="s">
        <v>297</v>
      </c>
      <c r="U138" s="3">
        <v>41823</v>
      </c>
      <c r="V138" t="s">
        <v>125</v>
      </c>
      <c r="W138" s="3">
        <v>41844</v>
      </c>
      <c r="X138" s="4" t="s">
        <v>130</v>
      </c>
      <c r="Y138" s="3">
        <v>41864</v>
      </c>
    </row>
    <row r="139" spans="1:26" x14ac:dyDescent="0.25">
      <c r="A139" s="1" t="s">
        <v>298</v>
      </c>
      <c r="B139" s="1">
        <v>5</v>
      </c>
      <c r="C139" s="1">
        <v>53</v>
      </c>
      <c r="D139" s="1" t="s">
        <v>296</v>
      </c>
      <c r="E139">
        <v>2</v>
      </c>
      <c r="F139" t="s">
        <v>27</v>
      </c>
      <c r="G139" t="s">
        <v>34</v>
      </c>
      <c r="H139">
        <v>0</v>
      </c>
      <c r="I139" s="2">
        <v>0</v>
      </c>
      <c r="J139" s="2">
        <v>0</v>
      </c>
      <c r="K139" s="2">
        <v>0</v>
      </c>
      <c r="L139">
        <v>16</v>
      </c>
      <c r="M139">
        <v>17</v>
      </c>
      <c r="P139">
        <f t="shared" si="4"/>
        <v>33</v>
      </c>
      <c r="T139" s="13" t="s">
        <v>35</v>
      </c>
      <c r="U139" s="3">
        <v>41823</v>
      </c>
      <c r="V139" t="s">
        <v>187</v>
      </c>
      <c r="W139" s="3">
        <v>41844</v>
      </c>
      <c r="X139" s="4" t="s">
        <v>80</v>
      </c>
      <c r="Y139" s="3">
        <v>41864</v>
      </c>
    </row>
    <row r="140" spans="1:26" x14ac:dyDescent="0.25">
      <c r="A140" s="1" t="s">
        <v>298</v>
      </c>
      <c r="B140" s="1">
        <v>5</v>
      </c>
      <c r="C140" s="1">
        <v>53</v>
      </c>
      <c r="D140" s="1" t="s">
        <v>296</v>
      </c>
      <c r="E140">
        <v>2</v>
      </c>
      <c r="F140" t="s">
        <v>38</v>
      </c>
      <c r="G140" t="s">
        <v>34</v>
      </c>
      <c r="H140">
        <v>0</v>
      </c>
      <c r="I140" s="2">
        <v>0</v>
      </c>
      <c r="J140" s="2">
        <v>0</v>
      </c>
      <c r="K140" s="2">
        <v>0</v>
      </c>
      <c r="L140">
        <v>18</v>
      </c>
      <c r="M140">
        <v>16</v>
      </c>
      <c r="P140">
        <f t="shared" si="4"/>
        <v>34</v>
      </c>
      <c r="T140" s="13" t="s">
        <v>54</v>
      </c>
      <c r="U140" s="3">
        <v>41823</v>
      </c>
      <c r="V140" t="s">
        <v>40</v>
      </c>
      <c r="W140" s="3">
        <v>41844</v>
      </c>
      <c r="X140" s="4" t="s">
        <v>149</v>
      </c>
      <c r="Y140" s="3">
        <v>41864</v>
      </c>
    </row>
    <row r="141" spans="1:26" x14ac:dyDescent="0.25">
      <c r="A141" s="1" t="s">
        <v>299</v>
      </c>
      <c r="B141" s="1">
        <v>5</v>
      </c>
      <c r="C141" s="1">
        <v>54</v>
      </c>
      <c r="D141" s="1" t="s">
        <v>296</v>
      </c>
      <c r="E141">
        <v>2</v>
      </c>
      <c r="F141" t="s">
        <v>38</v>
      </c>
      <c r="G141" t="s">
        <v>28</v>
      </c>
      <c r="H141">
        <v>0</v>
      </c>
      <c r="I141" s="2">
        <v>0</v>
      </c>
      <c r="J141" s="2">
        <v>0</v>
      </c>
      <c r="K141" s="2">
        <v>0</v>
      </c>
      <c r="L141">
        <v>20</v>
      </c>
      <c r="M141">
        <v>12</v>
      </c>
      <c r="N141">
        <v>18</v>
      </c>
      <c r="O141">
        <v>16</v>
      </c>
      <c r="P141">
        <f t="shared" si="4"/>
        <v>66</v>
      </c>
      <c r="T141" s="13" t="s">
        <v>200</v>
      </c>
      <c r="U141" s="3">
        <v>41823</v>
      </c>
      <c r="V141" t="s">
        <v>102</v>
      </c>
      <c r="W141" s="3">
        <v>41844</v>
      </c>
      <c r="X141" s="4" t="s">
        <v>56</v>
      </c>
      <c r="Y141" s="3">
        <v>41864</v>
      </c>
    </row>
    <row r="142" spans="1:26" x14ac:dyDescent="0.25">
      <c r="A142" s="5" t="s">
        <v>300</v>
      </c>
      <c r="B142" s="5">
        <v>5</v>
      </c>
      <c r="C142" s="5">
        <v>79</v>
      </c>
      <c r="D142" s="5" t="s">
        <v>301</v>
      </c>
      <c r="E142" s="6">
        <v>4</v>
      </c>
      <c r="F142" s="6" t="s">
        <v>27</v>
      </c>
      <c r="G142" s="6" t="s">
        <v>28</v>
      </c>
      <c r="H142" s="6" t="s">
        <v>113</v>
      </c>
      <c r="I142" s="6">
        <v>0</v>
      </c>
      <c r="J142" s="6">
        <v>0</v>
      </c>
      <c r="K142" s="6">
        <v>1</v>
      </c>
      <c r="L142" s="6">
        <v>12</v>
      </c>
      <c r="M142" s="6">
        <v>9</v>
      </c>
      <c r="N142" s="6">
        <v>17</v>
      </c>
      <c r="O142" s="6">
        <v>17</v>
      </c>
      <c r="P142" s="6">
        <f t="shared" si="4"/>
        <v>55</v>
      </c>
      <c r="Q142" s="6"/>
      <c r="R142" s="6"/>
      <c r="S142" s="6"/>
      <c r="T142" s="15" t="s">
        <v>152</v>
      </c>
      <c r="U142" s="7">
        <v>41823</v>
      </c>
      <c r="V142" s="6" t="s">
        <v>44</v>
      </c>
      <c r="W142" s="7">
        <v>41844</v>
      </c>
      <c r="X142" s="8" t="s">
        <v>91</v>
      </c>
      <c r="Y142" s="7">
        <v>41864</v>
      </c>
      <c r="Z142" s="6"/>
    </row>
    <row r="143" spans="1:26" x14ac:dyDescent="0.25">
      <c r="A143" s="5" t="s">
        <v>302</v>
      </c>
      <c r="B143" s="5">
        <v>5</v>
      </c>
      <c r="C143" s="5">
        <v>80</v>
      </c>
      <c r="D143" s="5" t="s">
        <v>301</v>
      </c>
      <c r="E143" s="6">
        <v>4</v>
      </c>
      <c r="F143" s="6" t="s">
        <v>27</v>
      </c>
      <c r="G143" s="6" t="s">
        <v>34</v>
      </c>
      <c r="H143" s="6" t="s">
        <v>113</v>
      </c>
      <c r="I143" s="6">
        <v>0</v>
      </c>
      <c r="J143" s="6">
        <v>0</v>
      </c>
      <c r="K143" s="6">
        <v>1</v>
      </c>
      <c r="L143" s="6">
        <v>21</v>
      </c>
      <c r="M143" s="6">
        <v>15</v>
      </c>
      <c r="N143" s="6"/>
      <c r="O143" s="6"/>
      <c r="P143" s="6">
        <f t="shared" si="4"/>
        <v>36</v>
      </c>
      <c r="Q143" s="6"/>
      <c r="R143" s="6"/>
      <c r="S143" s="6"/>
      <c r="T143" s="15" t="s">
        <v>246</v>
      </c>
      <c r="U143" s="7">
        <v>41823</v>
      </c>
      <c r="V143" s="6" t="s">
        <v>53</v>
      </c>
      <c r="W143" s="7">
        <v>41844</v>
      </c>
      <c r="X143" s="8" t="s">
        <v>79</v>
      </c>
      <c r="Y143" s="7">
        <v>41864</v>
      </c>
      <c r="Z143" s="6"/>
    </row>
    <row r="144" spans="1:26" x14ac:dyDescent="0.25">
      <c r="A144" s="5" t="s">
        <v>302</v>
      </c>
      <c r="B144" s="5">
        <v>5</v>
      </c>
      <c r="C144" s="5">
        <v>80</v>
      </c>
      <c r="D144" s="5" t="s">
        <v>301</v>
      </c>
      <c r="E144" s="6">
        <v>4</v>
      </c>
      <c r="F144" s="6" t="s">
        <v>38</v>
      </c>
      <c r="G144" s="6" t="s">
        <v>34</v>
      </c>
      <c r="H144" s="6" t="s">
        <v>113</v>
      </c>
      <c r="I144" s="6">
        <v>0</v>
      </c>
      <c r="J144" s="6">
        <v>0</v>
      </c>
      <c r="K144" s="6">
        <v>1</v>
      </c>
      <c r="L144" s="6">
        <v>14</v>
      </c>
      <c r="M144" s="6">
        <v>12</v>
      </c>
      <c r="N144" s="6"/>
      <c r="O144" s="6"/>
      <c r="P144" s="6">
        <f t="shared" si="4"/>
        <v>26</v>
      </c>
      <c r="Q144" s="6"/>
      <c r="R144" s="6"/>
      <c r="S144" s="6"/>
      <c r="T144" s="15" t="s">
        <v>84</v>
      </c>
      <c r="U144" s="7">
        <v>41823</v>
      </c>
      <c r="V144" s="6" t="s">
        <v>85</v>
      </c>
      <c r="W144" s="7">
        <v>41844</v>
      </c>
      <c r="X144" s="8" t="s">
        <v>80</v>
      </c>
      <c r="Y144" s="7">
        <v>41864</v>
      </c>
      <c r="Z144" s="6"/>
    </row>
    <row r="145" spans="1:26" x14ac:dyDescent="0.25">
      <c r="A145" s="5" t="s">
        <v>303</v>
      </c>
      <c r="B145" s="5">
        <v>5</v>
      </c>
      <c r="C145" s="5">
        <v>81</v>
      </c>
      <c r="D145" s="5" t="s">
        <v>301</v>
      </c>
      <c r="E145" s="6">
        <v>4</v>
      </c>
      <c r="F145" s="6" t="s">
        <v>38</v>
      </c>
      <c r="G145" s="6" t="s">
        <v>28</v>
      </c>
      <c r="H145" s="6" t="s">
        <v>113</v>
      </c>
      <c r="I145" s="6">
        <v>0</v>
      </c>
      <c r="J145" s="6">
        <v>0</v>
      </c>
      <c r="K145" s="6">
        <v>1</v>
      </c>
      <c r="L145" s="6">
        <v>15</v>
      </c>
      <c r="M145" s="6">
        <v>18</v>
      </c>
      <c r="N145" s="6">
        <v>11</v>
      </c>
      <c r="O145" s="6">
        <v>19</v>
      </c>
      <c r="P145" s="6">
        <f t="shared" si="4"/>
        <v>63</v>
      </c>
      <c r="Q145" s="6"/>
      <c r="R145" s="6"/>
      <c r="S145" s="6"/>
      <c r="T145" s="15" t="s">
        <v>62</v>
      </c>
      <c r="U145" s="7">
        <v>41823</v>
      </c>
      <c r="V145" s="6" t="s">
        <v>304</v>
      </c>
      <c r="W145" s="7">
        <v>41844</v>
      </c>
      <c r="X145" s="8" t="s">
        <v>37</v>
      </c>
      <c r="Y145" s="7">
        <v>41864</v>
      </c>
      <c r="Z145" s="6"/>
    </row>
    <row r="146" spans="1:26" x14ac:dyDescent="0.25">
      <c r="A146" s="1" t="s">
        <v>305</v>
      </c>
      <c r="B146" s="1">
        <v>5</v>
      </c>
      <c r="C146" s="1">
        <v>106</v>
      </c>
      <c r="D146" s="16" t="s">
        <v>306</v>
      </c>
      <c r="E146">
        <v>4</v>
      </c>
      <c r="F146" t="s">
        <v>27</v>
      </c>
      <c r="G146" t="s">
        <v>28</v>
      </c>
      <c r="H146" t="s">
        <v>101</v>
      </c>
      <c r="I146" s="2">
        <v>0</v>
      </c>
      <c r="J146" s="2">
        <v>1</v>
      </c>
      <c r="K146" s="2">
        <v>1</v>
      </c>
      <c r="L146">
        <v>7</v>
      </c>
      <c r="M146">
        <v>10</v>
      </c>
      <c r="N146">
        <v>13</v>
      </c>
      <c r="O146">
        <v>6</v>
      </c>
      <c r="P146">
        <f t="shared" si="4"/>
        <v>36</v>
      </c>
      <c r="R146">
        <v>2</v>
      </c>
      <c r="S146">
        <f t="shared" si="5"/>
        <v>2</v>
      </c>
      <c r="T146" s="13" t="s">
        <v>307</v>
      </c>
      <c r="U146" s="3">
        <v>41823</v>
      </c>
      <c r="V146" t="s">
        <v>44</v>
      </c>
      <c r="W146" s="3">
        <v>41844</v>
      </c>
      <c r="X146" s="4" t="s">
        <v>105</v>
      </c>
      <c r="Y146" s="3">
        <v>41864</v>
      </c>
    </row>
    <row r="147" spans="1:26" x14ac:dyDescent="0.25">
      <c r="A147" s="1" t="s">
        <v>308</v>
      </c>
      <c r="B147" s="1">
        <v>5</v>
      </c>
      <c r="C147" s="1">
        <v>107</v>
      </c>
      <c r="D147" s="16" t="s">
        <v>306</v>
      </c>
      <c r="E147">
        <v>4</v>
      </c>
      <c r="F147" t="s">
        <v>27</v>
      </c>
      <c r="G147" t="s">
        <v>34</v>
      </c>
      <c r="H147" t="s">
        <v>101</v>
      </c>
      <c r="I147" s="2">
        <v>0</v>
      </c>
      <c r="J147" s="2">
        <v>1</v>
      </c>
      <c r="K147" s="2">
        <v>1</v>
      </c>
      <c r="L147">
        <v>2</v>
      </c>
      <c r="M147">
        <v>15</v>
      </c>
      <c r="P147">
        <f t="shared" si="4"/>
        <v>17</v>
      </c>
      <c r="Q147">
        <v>1</v>
      </c>
      <c r="S147">
        <f t="shared" si="5"/>
        <v>1</v>
      </c>
      <c r="T147" s="13" t="s">
        <v>90</v>
      </c>
      <c r="U147" s="3">
        <v>41823</v>
      </c>
      <c r="V147" t="s">
        <v>45</v>
      </c>
      <c r="W147" s="3">
        <v>41844</v>
      </c>
      <c r="X147" s="4" t="s">
        <v>65</v>
      </c>
      <c r="Y147" s="3">
        <v>41864</v>
      </c>
    </row>
    <row r="148" spans="1:26" x14ac:dyDescent="0.25">
      <c r="A148" s="1" t="s">
        <v>308</v>
      </c>
      <c r="B148" s="1">
        <v>5</v>
      </c>
      <c r="C148" s="1">
        <v>107</v>
      </c>
      <c r="D148" s="16" t="s">
        <v>306</v>
      </c>
      <c r="E148">
        <v>4</v>
      </c>
      <c r="F148" t="s">
        <v>38</v>
      </c>
      <c r="G148" t="s">
        <v>34</v>
      </c>
      <c r="H148" t="s">
        <v>101</v>
      </c>
      <c r="I148" s="2">
        <v>0</v>
      </c>
      <c r="J148" s="2">
        <v>1</v>
      </c>
      <c r="K148" s="2">
        <v>1</v>
      </c>
      <c r="L148">
        <v>14</v>
      </c>
      <c r="M148">
        <v>10</v>
      </c>
      <c r="P148">
        <f t="shared" si="4"/>
        <v>24</v>
      </c>
      <c r="T148" s="13" t="s">
        <v>107</v>
      </c>
      <c r="U148" s="3">
        <v>41823</v>
      </c>
      <c r="V148" t="s">
        <v>40</v>
      </c>
      <c r="W148" s="3">
        <v>41844</v>
      </c>
      <c r="X148" s="4" t="s">
        <v>149</v>
      </c>
      <c r="Y148" s="3">
        <v>41864</v>
      </c>
    </row>
    <row r="149" spans="1:26" x14ac:dyDescent="0.25">
      <c r="A149" s="1" t="s">
        <v>309</v>
      </c>
      <c r="B149" s="1">
        <v>5</v>
      </c>
      <c r="C149" s="1">
        <v>108</v>
      </c>
      <c r="D149" s="16" t="s">
        <v>306</v>
      </c>
      <c r="E149">
        <v>4</v>
      </c>
      <c r="F149" t="s">
        <v>38</v>
      </c>
      <c r="G149" t="s">
        <v>28</v>
      </c>
      <c r="H149" t="s">
        <v>101</v>
      </c>
      <c r="I149" s="2">
        <v>0</v>
      </c>
      <c r="J149" s="2">
        <v>1</v>
      </c>
      <c r="K149" s="2">
        <v>1</v>
      </c>
      <c r="L149">
        <v>15</v>
      </c>
      <c r="M149">
        <v>12</v>
      </c>
      <c r="N149">
        <v>13</v>
      </c>
      <c r="O149">
        <v>13</v>
      </c>
      <c r="P149">
        <f t="shared" si="4"/>
        <v>53</v>
      </c>
      <c r="Q149">
        <v>2</v>
      </c>
      <c r="S149">
        <f t="shared" si="5"/>
        <v>2</v>
      </c>
      <c r="T149" s="13" t="s">
        <v>52</v>
      </c>
      <c r="U149" s="3">
        <v>41823</v>
      </c>
      <c r="V149" t="s">
        <v>53</v>
      </c>
      <c r="W149" s="3">
        <v>41844</v>
      </c>
      <c r="X149" s="4" t="s">
        <v>40</v>
      </c>
      <c r="Y149" s="3">
        <v>41864</v>
      </c>
    </row>
    <row r="150" spans="1:26" x14ac:dyDescent="0.25">
      <c r="A150" s="5" t="s">
        <v>310</v>
      </c>
      <c r="B150" s="5">
        <v>5</v>
      </c>
      <c r="C150" s="5">
        <v>139</v>
      </c>
      <c r="D150" s="5" t="s">
        <v>311</v>
      </c>
      <c r="E150" s="6">
        <v>3</v>
      </c>
      <c r="F150" s="6" t="s">
        <v>27</v>
      </c>
      <c r="G150" s="6" t="s">
        <v>28</v>
      </c>
      <c r="H150" s="6" t="s">
        <v>29</v>
      </c>
      <c r="I150" s="6">
        <v>1</v>
      </c>
      <c r="J150" s="6">
        <v>0</v>
      </c>
      <c r="K150" s="6">
        <v>0</v>
      </c>
      <c r="L150" s="6">
        <v>19</v>
      </c>
      <c r="M150" s="6">
        <v>17</v>
      </c>
      <c r="N150" s="6">
        <v>13</v>
      </c>
      <c r="O150" s="6">
        <v>17</v>
      </c>
      <c r="P150" s="6">
        <f t="shared" si="4"/>
        <v>66</v>
      </c>
      <c r="Q150" s="6"/>
      <c r="R150" s="6"/>
      <c r="S150" s="6"/>
      <c r="T150" s="15" t="s">
        <v>312</v>
      </c>
      <c r="U150" s="7">
        <v>41823</v>
      </c>
      <c r="V150" s="6" t="s">
        <v>49</v>
      </c>
      <c r="W150" s="7">
        <v>41844</v>
      </c>
      <c r="X150" s="8" t="s">
        <v>78</v>
      </c>
      <c r="Y150" s="7">
        <v>41864</v>
      </c>
      <c r="Z150" s="6"/>
    </row>
    <row r="151" spans="1:26" x14ac:dyDescent="0.25">
      <c r="A151" s="5" t="s">
        <v>313</v>
      </c>
      <c r="B151" s="5">
        <v>5</v>
      </c>
      <c r="C151" s="5">
        <v>140</v>
      </c>
      <c r="D151" s="5" t="s">
        <v>311</v>
      </c>
      <c r="E151" s="6">
        <v>3</v>
      </c>
      <c r="F151" s="6" t="s">
        <v>27</v>
      </c>
      <c r="G151" s="6" t="s">
        <v>34</v>
      </c>
      <c r="H151" s="6" t="s">
        <v>29</v>
      </c>
      <c r="I151" s="6">
        <v>1</v>
      </c>
      <c r="J151" s="6">
        <v>0</v>
      </c>
      <c r="K151" s="6">
        <v>0</v>
      </c>
      <c r="L151" s="6">
        <v>17</v>
      </c>
      <c r="M151" s="6">
        <v>16</v>
      </c>
      <c r="N151" s="6"/>
      <c r="O151" s="6"/>
      <c r="P151" s="6">
        <f t="shared" si="4"/>
        <v>33</v>
      </c>
      <c r="Q151" s="6"/>
      <c r="R151" s="6"/>
      <c r="S151" s="6"/>
      <c r="T151" s="15" t="s">
        <v>314</v>
      </c>
      <c r="U151" s="7">
        <v>41823</v>
      </c>
      <c r="V151" s="6" t="s">
        <v>194</v>
      </c>
      <c r="W151" s="7">
        <v>41844</v>
      </c>
      <c r="X151" s="8" t="s">
        <v>65</v>
      </c>
      <c r="Y151" s="7">
        <v>41864</v>
      </c>
      <c r="Z151" s="6"/>
    </row>
    <row r="152" spans="1:26" x14ac:dyDescent="0.25">
      <c r="A152" s="5" t="s">
        <v>313</v>
      </c>
      <c r="B152" s="5">
        <v>5</v>
      </c>
      <c r="C152" s="5">
        <v>140</v>
      </c>
      <c r="D152" s="5" t="s">
        <v>311</v>
      </c>
      <c r="E152" s="6">
        <v>3</v>
      </c>
      <c r="F152" s="6" t="s">
        <v>38</v>
      </c>
      <c r="G152" s="6" t="s">
        <v>34</v>
      </c>
      <c r="H152" s="6" t="s">
        <v>29</v>
      </c>
      <c r="I152" s="6">
        <v>1</v>
      </c>
      <c r="J152" s="6">
        <v>0</v>
      </c>
      <c r="K152" s="6">
        <v>0</v>
      </c>
      <c r="L152" s="6">
        <v>21</v>
      </c>
      <c r="M152" s="6">
        <v>21</v>
      </c>
      <c r="N152" s="6"/>
      <c r="O152" s="6"/>
      <c r="P152" s="6">
        <f t="shared" si="4"/>
        <v>42</v>
      </c>
      <c r="Q152" s="6"/>
      <c r="R152" s="6"/>
      <c r="S152" s="6"/>
      <c r="T152" s="15" t="s">
        <v>218</v>
      </c>
      <c r="U152" s="7">
        <v>41823</v>
      </c>
      <c r="V152" s="6" t="s">
        <v>281</v>
      </c>
      <c r="W152" s="7">
        <v>41844</v>
      </c>
      <c r="X152" s="8" t="s">
        <v>130</v>
      </c>
      <c r="Y152" s="7">
        <v>41864</v>
      </c>
      <c r="Z152" s="6"/>
    </row>
    <row r="153" spans="1:26" x14ac:dyDescent="0.25">
      <c r="A153" s="5" t="s">
        <v>315</v>
      </c>
      <c r="B153" s="5">
        <v>5</v>
      </c>
      <c r="C153" s="5">
        <v>141</v>
      </c>
      <c r="D153" s="5" t="s">
        <v>311</v>
      </c>
      <c r="E153" s="6">
        <v>3</v>
      </c>
      <c r="F153" s="6" t="s">
        <v>38</v>
      </c>
      <c r="G153" s="6" t="s">
        <v>28</v>
      </c>
      <c r="H153" s="6" t="s">
        <v>29</v>
      </c>
      <c r="I153" s="6">
        <v>1</v>
      </c>
      <c r="J153" s="6">
        <v>0</v>
      </c>
      <c r="K153" s="6">
        <v>0</v>
      </c>
      <c r="L153" s="6">
        <v>10</v>
      </c>
      <c r="M153" s="6">
        <v>23</v>
      </c>
      <c r="N153" s="6">
        <v>18</v>
      </c>
      <c r="O153" s="6">
        <v>13</v>
      </c>
      <c r="P153" s="6">
        <f t="shared" si="4"/>
        <v>64</v>
      </c>
      <c r="Q153" s="6"/>
      <c r="R153" s="6"/>
      <c r="S153" s="6"/>
      <c r="T153" s="15" t="s">
        <v>316</v>
      </c>
      <c r="U153" s="7">
        <v>41823</v>
      </c>
      <c r="V153" s="6" t="s">
        <v>64</v>
      </c>
      <c r="W153" s="7">
        <v>41844</v>
      </c>
      <c r="X153" s="8" t="s">
        <v>126</v>
      </c>
      <c r="Y153" s="7">
        <v>41864</v>
      </c>
      <c r="Z153" s="6"/>
    </row>
    <row r="154" spans="1:26" x14ac:dyDescent="0.25">
      <c r="A154" s="1" t="s">
        <v>317</v>
      </c>
      <c r="B154" s="1">
        <v>5</v>
      </c>
      <c r="C154" s="1">
        <v>163</v>
      </c>
      <c r="D154" s="1" t="s">
        <v>318</v>
      </c>
      <c r="E154">
        <v>1</v>
      </c>
      <c r="F154" t="s">
        <v>27</v>
      </c>
      <c r="G154" t="s">
        <v>28</v>
      </c>
      <c r="H154" t="s">
        <v>74</v>
      </c>
      <c r="I154" s="2">
        <v>1</v>
      </c>
      <c r="J154" s="2">
        <v>1</v>
      </c>
      <c r="K154" s="2">
        <v>0</v>
      </c>
      <c r="L154">
        <v>18</v>
      </c>
      <c r="M154">
        <v>17</v>
      </c>
      <c r="N154">
        <v>19</v>
      </c>
      <c r="O154">
        <v>14</v>
      </c>
      <c r="P154">
        <f t="shared" si="4"/>
        <v>68</v>
      </c>
      <c r="Q154" t="s">
        <v>221</v>
      </c>
      <c r="S154">
        <f t="shared" si="5"/>
        <v>0</v>
      </c>
      <c r="T154" s="13" t="s">
        <v>30</v>
      </c>
      <c r="U154" s="3">
        <v>41823</v>
      </c>
      <c r="V154" t="s">
        <v>104</v>
      </c>
      <c r="W154" s="3">
        <v>41844</v>
      </c>
      <c r="X154" s="4" t="s">
        <v>105</v>
      </c>
      <c r="Y154" s="3">
        <v>41864</v>
      </c>
    </row>
    <row r="155" spans="1:26" x14ac:dyDescent="0.25">
      <c r="A155" s="1" t="s">
        <v>319</v>
      </c>
      <c r="B155" s="1">
        <v>5</v>
      </c>
      <c r="C155" s="1">
        <v>164</v>
      </c>
      <c r="D155" s="1" t="s">
        <v>318</v>
      </c>
      <c r="E155">
        <v>1</v>
      </c>
      <c r="F155" t="s">
        <v>27</v>
      </c>
      <c r="G155" t="s">
        <v>34</v>
      </c>
      <c r="H155" t="s">
        <v>74</v>
      </c>
      <c r="I155" s="2">
        <v>1</v>
      </c>
      <c r="J155" s="2">
        <v>1</v>
      </c>
      <c r="K155" s="2">
        <v>0</v>
      </c>
      <c r="L155">
        <v>16</v>
      </c>
      <c r="M155">
        <v>14</v>
      </c>
      <c r="P155">
        <f t="shared" si="4"/>
        <v>30</v>
      </c>
      <c r="Q155">
        <v>2</v>
      </c>
      <c r="S155">
        <f t="shared" si="5"/>
        <v>2</v>
      </c>
      <c r="T155" s="13" t="s">
        <v>320</v>
      </c>
      <c r="U155" s="3">
        <v>41823</v>
      </c>
      <c r="V155" t="s">
        <v>44</v>
      </c>
      <c r="W155" s="3">
        <v>41844</v>
      </c>
      <c r="X155" s="4" t="s">
        <v>130</v>
      </c>
      <c r="Y155" s="3">
        <v>41864</v>
      </c>
    </row>
    <row r="156" spans="1:26" x14ac:dyDescent="0.25">
      <c r="A156" s="1" t="s">
        <v>319</v>
      </c>
      <c r="B156" s="1">
        <v>5</v>
      </c>
      <c r="C156" s="1">
        <v>164</v>
      </c>
      <c r="D156" s="1" t="s">
        <v>318</v>
      </c>
      <c r="E156">
        <v>1</v>
      </c>
      <c r="F156" t="s">
        <v>38</v>
      </c>
      <c r="G156" t="s">
        <v>34</v>
      </c>
      <c r="H156" t="s">
        <v>74</v>
      </c>
      <c r="I156" s="2">
        <v>1</v>
      </c>
      <c r="J156" s="2">
        <v>1</v>
      </c>
      <c r="K156" s="2">
        <v>0</v>
      </c>
      <c r="L156">
        <v>18</v>
      </c>
      <c r="M156">
        <v>14</v>
      </c>
      <c r="P156">
        <f t="shared" si="4"/>
        <v>32</v>
      </c>
      <c r="T156" s="13" t="s">
        <v>40</v>
      </c>
      <c r="U156" s="3">
        <v>41823</v>
      </c>
      <c r="V156" t="s">
        <v>41</v>
      </c>
      <c r="W156" s="3">
        <v>41844</v>
      </c>
      <c r="X156" s="4" t="s">
        <v>81</v>
      </c>
      <c r="Y156" s="3">
        <v>41864</v>
      </c>
    </row>
    <row r="157" spans="1:26" x14ac:dyDescent="0.25">
      <c r="A157" s="1" t="s">
        <v>321</v>
      </c>
      <c r="B157" s="1">
        <v>5</v>
      </c>
      <c r="C157" s="1">
        <v>165</v>
      </c>
      <c r="D157" s="1" t="s">
        <v>318</v>
      </c>
      <c r="E157">
        <v>1</v>
      </c>
      <c r="F157" t="s">
        <v>38</v>
      </c>
      <c r="G157" t="s">
        <v>28</v>
      </c>
      <c r="H157" t="s">
        <v>74</v>
      </c>
      <c r="I157" s="2">
        <v>1</v>
      </c>
      <c r="J157" s="2">
        <v>1</v>
      </c>
      <c r="K157" s="2">
        <v>0</v>
      </c>
      <c r="L157">
        <v>17</v>
      </c>
      <c r="M157">
        <v>19</v>
      </c>
      <c r="N157">
        <v>18</v>
      </c>
      <c r="O157">
        <v>19</v>
      </c>
      <c r="P157">
        <f t="shared" si="4"/>
        <v>73</v>
      </c>
      <c r="Q157" t="s">
        <v>221</v>
      </c>
      <c r="S157">
        <f t="shared" si="5"/>
        <v>0</v>
      </c>
      <c r="T157" s="13" t="s">
        <v>160</v>
      </c>
      <c r="U157" s="3">
        <v>41823</v>
      </c>
      <c r="V157" t="s">
        <v>52</v>
      </c>
      <c r="W157" s="3">
        <v>41844</v>
      </c>
      <c r="X157" s="4" t="s">
        <v>40</v>
      </c>
      <c r="Y157" s="3">
        <v>41864</v>
      </c>
    </row>
    <row r="158" spans="1:26" x14ac:dyDescent="0.25">
      <c r="A158" s="5" t="s">
        <v>322</v>
      </c>
      <c r="B158" s="5">
        <v>5</v>
      </c>
      <c r="C158" s="5">
        <v>175</v>
      </c>
      <c r="D158" s="5" t="s">
        <v>323</v>
      </c>
      <c r="E158" s="6">
        <v>2</v>
      </c>
      <c r="F158" s="6" t="s">
        <v>27</v>
      </c>
      <c r="G158" s="6" t="s">
        <v>28</v>
      </c>
      <c r="H158" s="6" t="s">
        <v>123</v>
      </c>
      <c r="I158" s="6">
        <v>0</v>
      </c>
      <c r="J158" s="6">
        <v>1</v>
      </c>
      <c r="K158" s="6">
        <v>0</v>
      </c>
      <c r="L158" s="6">
        <v>18</v>
      </c>
      <c r="M158" s="6">
        <v>15</v>
      </c>
      <c r="N158" s="6">
        <v>9</v>
      </c>
      <c r="O158" s="6">
        <v>12</v>
      </c>
      <c r="P158" s="6">
        <f t="shared" si="4"/>
        <v>54</v>
      </c>
      <c r="Q158" s="6"/>
      <c r="R158" s="6">
        <v>1</v>
      </c>
      <c r="S158" s="6">
        <f t="shared" si="5"/>
        <v>1</v>
      </c>
      <c r="T158" s="15" t="s">
        <v>204</v>
      </c>
      <c r="U158" s="7">
        <v>41823</v>
      </c>
      <c r="V158" s="6" t="s">
        <v>190</v>
      </c>
      <c r="W158" s="7">
        <v>41844</v>
      </c>
      <c r="X158" s="8" t="s">
        <v>85</v>
      </c>
      <c r="Y158" s="7">
        <v>41864</v>
      </c>
      <c r="Z158" s="6"/>
    </row>
    <row r="159" spans="1:26" x14ac:dyDescent="0.25">
      <c r="A159" s="5" t="s">
        <v>324</v>
      </c>
      <c r="B159" s="5">
        <v>5</v>
      </c>
      <c r="C159" s="5">
        <v>176</v>
      </c>
      <c r="D159" s="5" t="s">
        <v>323</v>
      </c>
      <c r="E159" s="6">
        <v>2</v>
      </c>
      <c r="F159" s="6" t="s">
        <v>27</v>
      </c>
      <c r="G159" s="6" t="s">
        <v>34</v>
      </c>
      <c r="H159" s="6" t="s">
        <v>123</v>
      </c>
      <c r="I159" s="6">
        <v>0</v>
      </c>
      <c r="J159" s="6">
        <v>1</v>
      </c>
      <c r="K159" s="6">
        <v>0</v>
      </c>
      <c r="L159" s="6">
        <v>12</v>
      </c>
      <c r="M159" s="6">
        <v>12</v>
      </c>
      <c r="N159" s="6"/>
      <c r="O159" s="6"/>
      <c r="P159" s="6">
        <f t="shared" si="4"/>
        <v>24</v>
      </c>
      <c r="Q159" s="6" t="s">
        <v>221</v>
      </c>
      <c r="R159" s="6"/>
      <c r="S159" s="6">
        <f t="shared" si="5"/>
        <v>0</v>
      </c>
      <c r="T159" s="15" t="s">
        <v>167</v>
      </c>
      <c r="U159" s="7">
        <v>41823</v>
      </c>
      <c r="V159" s="6" t="s">
        <v>240</v>
      </c>
      <c r="W159" s="7">
        <v>41844</v>
      </c>
      <c r="X159" s="8" t="s">
        <v>37</v>
      </c>
      <c r="Y159" s="7">
        <v>41864</v>
      </c>
      <c r="Z159" s="6"/>
    </row>
    <row r="160" spans="1:26" x14ac:dyDescent="0.25">
      <c r="A160" s="5" t="s">
        <v>324</v>
      </c>
      <c r="B160" s="5">
        <v>5</v>
      </c>
      <c r="C160" s="5">
        <v>176</v>
      </c>
      <c r="D160" s="5" t="s">
        <v>323</v>
      </c>
      <c r="E160" s="6">
        <v>2</v>
      </c>
      <c r="F160" s="6" t="s">
        <v>38</v>
      </c>
      <c r="G160" s="6" t="s">
        <v>34</v>
      </c>
      <c r="H160" s="6" t="s">
        <v>123</v>
      </c>
      <c r="I160" s="6">
        <v>0</v>
      </c>
      <c r="J160" s="6">
        <v>1</v>
      </c>
      <c r="K160" s="6">
        <v>0</v>
      </c>
      <c r="L160" s="6">
        <v>15</v>
      </c>
      <c r="M160" s="6">
        <v>12</v>
      </c>
      <c r="N160" s="6"/>
      <c r="O160" s="6"/>
      <c r="P160" s="6">
        <f t="shared" si="4"/>
        <v>27</v>
      </c>
      <c r="Q160" s="6"/>
      <c r="R160" s="6"/>
      <c r="S160" s="6"/>
      <c r="T160" s="15" t="s">
        <v>78</v>
      </c>
      <c r="U160" s="7">
        <v>41823</v>
      </c>
      <c r="V160" s="6" t="s">
        <v>41</v>
      </c>
      <c r="W160" s="7">
        <v>41844</v>
      </c>
      <c r="X160" s="8" t="s">
        <v>81</v>
      </c>
      <c r="Y160" s="7">
        <v>41864</v>
      </c>
      <c r="Z160" s="6"/>
    </row>
    <row r="161" spans="1:26" x14ac:dyDescent="0.25">
      <c r="A161" s="10" t="s">
        <v>325</v>
      </c>
      <c r="B161" s="10">
        <v>5</v>
      </c>
      <c r="C161" s="10">
        <v>177</v>
      </c>
      <c r="D161" s="5" t="s">
        <v>323</v>
      </c>
      <c r="E161" s="11">
        <v>2</v>
      </c>
      <c r="F161" s="11" t="s">
        <v>38</v>
      </c>
      <c r="G161" s="11" t="s">
        <v>28</v>
      </c>
      <c r="H161" s="11" t="s">
        <v>123</v>
      </c>
      <c r="I161" s="11">
        <v>0</v>
      </c>
      <c r="J161" s="11">
        <v>1</v>
      </c>
      <c r="K161" s="11">
        <v>0</v>
      </c>
      <c r="L161" s="11">
        <v>14</v>
      </c>
      <c r="M161" s="11">
        <v>19</v>
      </c>
      <c r="N161" s="11">
        <v>9</v>
      </c>
      <c r="O161" s="11">
        <v>18</v>
      </c>
      <c r="P161" s="11">
        <f t="shared" si="4"/>
        <v>60</v>
      </c>
      <c r="Q161" s="11"/>
      <c r="R161" s="11">
        <v>1</v>
      </c>
      <c r="S161" s="6">
        <f t="shared" si="5"/>
        <v>1</v>
      </c>
      <c r="T161" s="11" t="s">
        <v>52</v>
      </c>
      <c r="U161" s="7">
        <v>41823</v>
      </c>
      <c r="V161" s="11" t="s">
        <v>240</v>
      </c>
      <c r="W161" s="7">
        <v>41844</v>
      </c>
      <c r="X161" s="8" t="s">
        <v>66</v>
      </c>
      <c r="Y161" s="7">
        <v>41864</v>
      </c>
      <c r="Z161" s="11"/>
    </row>
    <row r="162" spans="1:26" x14ac:dyDescent="0.25">
      <c r="A162" s="1" t="s">
        <v>326</v>
      </c>
      <c r="B162" s="1">
        <v>6</v>
      </c>
      <c r="C162" s="1">
        <v>7</v>
      </c>
      <c r="D162" s="1" t="s">
        <v>327</v>
      </c>
      <c r="E162">
        <v>2</v>
      </c>
      <c r="F162" t="s">
        <v>27</v>
      </c>
      <c r="G162" t="s">
        <v>28</v>
      </c>
      <c r="H162" t="s">
        <v>113</v>
      </c>
      <c r="I162" s="2">
        <v>0</v>
      </c>
      <c r="J162" s="2">
        <v>0</v>
      </c>
      <c r="K162" s="2">
        <v>1</v>
      </c>
      <c r="L162">
        <v>11</v>
      </c>
      <c r="M162">
        <v>14</v>
      </c>
      <c r="N162">
        <v>24</v>
      </c>
      <c r="O162">
        <v>21</v>
      </c>
      <c r="P162">
        <f t="shared" si="4"/>
        <v>70</v>
      </c>
      <c r="T162" s="13" t="s">
        <v>328</v>
      </c>
      <c r="U162" s="3">
        <v>41823</v>
      </c>
      <c r="V162" s="13" t="s">
        <v>102</v>
      </c>
      <c r="W162" s="3">
        <v>41844</v>
      </c>
      <c r="X162" s="4" t="s">
        <v>71</v>
      </c>
      <c r="Y162" s="3">
        <v>41864</v>
      </c>
    </row>
    <row r="163" spans="1:26" x14ac:dyDescent="0.25">
      <c r="A163" s="1" t="s">
        <v>329</v>
      </c>
      <c r="B163" s="1">
        <v>6</v>
      </c>
      <c r="C163" s="1">
        <v>8</v>
      </c>
      <c r="D163" s="1" t="s">
        <v>327</v>
      </c>
      <c r="E163">
        <v>2</v>
      </c>
      <c r="F163" t="s">
        <v>27</v>
      </c>
      <c r="G163" t="s">
        <v>34</v>
      </c>
      <c r="H163" t="s">
        <v>113</v>
      </c>
      <c r="I163" s="2">
        <v>0</v>
      </c>
      <c r="J163" s="2">
        <v>0</v>
      </c>
      <c r="K163" s="2">
        <v>1</v>
      </c>
      <c r="L163">
        <v>13</v>
      </c>
      <c r="M163">
        <v>18</v>
      </c>
      <c r="P163">
        <f t="shared" si="4"/>
        <v>31</v>
      </c>
      <c r="T163" s="13" t="s">
        <v>330</v>
      </c>
      <c r="U163" s="3">
        <v>41823</v>
      </c>
      <c r="V163" t="s">
        <v>105</v>
      </c>
      <c r="W163" s="3">
        <v>41844</v>
      </c>
      <c r="X163" s="4" t="s">
        <v>65</v>
      </c>
      <c r="Y163" s="3">
        <v>41864</v>
      </c>
    </row>
    <row r="164" spans="1:26" x14ac:dyDescent="0.25">
      <c r="A164" s="1" t="s">
        <v>329</v>
      </c>
      <c r="B164" s="1">
        <v>6</v>
      </c>
      <c r="C164" s="1">
        <v>8</v>
      </c>
      <c r="D164" s="1" t="s">
        <v>327</v>
      </c>
      <c r="E164">
        <v>2</v>
      </c>
      <c r="F164" t="s">
        <v>38</v>
      </c>
      <c r="G164" t="s">
        <v>34</v>
      </c>
      <c r="H164" t="s">
        <v>113</v>
      </c>
      <c r="I164" s="2">
        <v>0</v>
      </c>
      <c r="J164" s="2">
        <v>0</v>
      </c>
      <c r="K164" s="2">
        <v>1</v>
      </c>
      <c r="L164">
        <v>17</v>
      </c>
      <c r="M164">
        <v>22</v>
      </c>
      <c r="P164">
        <f t="shared" si="4"/>
        <v>39</v>
      </c>
      <c r="T164" s="13" t="s">
        <v>331</v>
      </c>
      <c r="U164" s="3">
        <v>41823</v>
      </c>
      <c r="V164" t="s">
        <v>40</v>
      </c>
      <c r="W164" s="3">
        <v>41844</v>
      </c>
      <c r="X164" s="4" t="s">
        <v>149</v>
      </c>
      <c r="Y164" s="3">
        <v>41864</v>
      </c>
    </row>
    <row r="165" spans="1:26" x14ac:dyDescent="0.25">
      <c r="A165" s="1" t="s">
        <v>332</v>
      </c>
      <c r="B165" s="1">
        <v>6</v>
      </c>
      <c r="C165" s="1">
        <v>9</v>
      </c>
      <c r="D165" s="1" t="s">
        <v>327</v>
      </c>
      <c r="E165">
        <v>2</v>
      </c>
      <c r="F165" t="s">
        <v>38</v>
      </c>
      <c r="G165" t="s">
        <v>28</v>
      </c>
      <c r="H165" t="s">
        <v>113</v>
      </c>
      <c r="I165" s="2">
        <v>0</v>
      </c>
      <c r="J165" s="2">
        <v>0</v>
      </c>
      <c r="K165" s="2">
        <v>1</v>
      </c>
      <c r="L165">
        <v>16</v>
      </c>
      <c r="M165">
        <v>14</v>
      </c>
      <c r="N165">
        <v>14</v>
      </c>
      <c r="O165">
        <v>12</v>
      </c>
      <c r="P165">
        <f t="shared" si="4"/>
        <v>56</v>
      </c>
      <c r="T165" s="13" t="s">
        <v>333</v>
      </c>
      <c r="U165" s="3">
        <v>41823</v>
      </c>
      <c r="V165" t="s">
        <v>115</v>
      </c>
      <c r="W165" s="3">
        <v>41844</v>
      </c>
      <c r="X165" s="4" t="s">
        <v>85</v>
      </c>
      <c r="Y165" s="3">
        <v>41864</v>
      </c>
    </row>
    <row r="166" spans="1:26" x14ac:dyDescent="0.25">
      <c r="A166" s="5" t="s">
        <v>334</v>
      </c>
      <c r="B166" s="5">
        <v>6</v>
      </c>
      <c r="C166" s="5">
        <v>31</v>
      </c>
      <c r="D166" s="5" t="s">
        <v>335</v>
      </c>
      <c r="E166" s="6">
        <v>3</v>
      </c>
      <c r="F166" s="6" t="s">
        <v>27</v>
      </c>
      <c r="G166" s="6" t="s">
        <v>28</v>
      </c>
      <c r="H166" s="6" t="s">
        <v>88</v>
      </c>
      <c r="I166" s="6">
        <v>1</v>
      </c>
      <c r="J166" s="6">
        <v>0</v>
      </c>
      <c r="K166" s="6">
        <v>1</v>
      </c>
      <c r="L166" s="6">
        <v>13</v>
      </c>
      <c r="M166" s="6">
        <v>14</v>
      </c>
      <c r="N166" s="6">
        <v>17</v>
      </c>
      <c r="O166" s="6">
        <v>14</v>
      </c>
      <c r="P166" s="6">
        <f t="shared" si="4"/>
        <v>58</v>
      </c>
      <c r="Q166" s="6"/>
      <c r="R166" s="6"/>
      <c r="S166" s="6"/>
      <c r="T166" s="15" t="s">
        <v>328</v>
      </c>
      <c r="U166" s="7">
        <v>41823</v>
      </c>
      <c r="V166" s="6" t="s">
        <v>190</v>
      </c>
      <c r="W166" s="7">
        <v>41844</v>
      </c>
      <c r="X166" s="8" t="s">
        <v>40</v>
      </c>
      <c r="Y166" s="7">
        <v>41864</v>
      </c>
      <c r="Z166" s="6"/>
    </row>
    <row r="167" spans="1:26" x14ac:dyDescent="0.25">
      <c r="A167" s="5" t="s">
        <v>336</v>
      </c>
      <c r="B167" s="5">
        <v>6</v>
      </c>
      <c r="C167" s="5">
        <v>32</v>
      </c>
      <c r="D167" s="5" t="s">
        <v>335</v>
      </c>
      <c r="E167" s="6">
        <v>3</v>
      </c>
      <c r="F167" s="6" t="s">
        <v>27</v>
      </c>
      <c r="G167" s="6" t="s">
        <v>34</v>
      </c>
      <c r="H167" s="6" t="s">
        <v>88</v>
      </c>
      <c r="I167" s="6">
        <v>1</v>
      </c>
      <c r="J167" s="6">
        <v>0</v>
      </c>
      <c r="K167" s="6">
        <v>1</v>
      </c>
      <c r="L167" s="6">
        <v>11</v>
      </c>
      <c r="M167" s="6">
        <v>13</v>
      </c>
      <c r="N167" s="6"/>
      <c r="O167" s="6"/>
      <c r="P167" s="6">
        <f t="shared" si="4"/>
        <v>24</v>
      </c>
      <c r="Q167" s="6"/>
      <c r="R167" s="6"/>
      <c r="S167" s="6"/>
      <c r="T167" s="15" t="s">
        <v>331</v>
      </c>
      <c r="U167" s="7">
        <v>41823</v>
      </c>
      <c r="V167" s="6" t="s">
        <v>53</v>
      </c>
      <c r="W167" s="7">
        <v>41844</v>
      </c>
      <c r="X167" s="8" t="s">
        <v>65</v>
      </c>
      <c r="Y167" s="7">
        <v>41864</v>
      </c>
      <c r="Z167" s="6"/>
    </row>
    <row r="168" spans="1:26" x14ac:dyDescent="0.25">
      <c r="A168" s="5" t="s">
        <v>336</v>
      </c>
      <c r="B168" s="5">
        <v>6</v>
      </c>
      <c r="C168" s="5">
        <v>32</v>
      </c>
      <c r="D168" s="5" t="s">
        <v>335</v>
      </c>
      <c r="E168" s="6">
        <v>3</v>
      </c>
      <c r="F168" s="6" t="s">
        <v>38</v>
      </c>
      <c r="G168" s="6" t="s">
        <v>34</v>
      </c>
      <c r="H168" s="6" t="s">
        <v>88</v>
      </c>
      <c r="I168" s="6">
        <v>1</v>
      </c>
      <c r="J168" s="6">
        <v>0</v>
      </c>
      <c r="K168" s="6">
        <v>1</v>
      </c>
      <c r="L168" s="6">
        <v>16</v>
      </c>
      <c r="M168" s="6">
        <v>19</v>
      </c>
      <c r="N168" s="6"/>
      <c r="O168" s="6"/>
      <c r="P168" s="6">
        <f t="shared" si="4"/>
        <v>35</v>
      </c>
      <c r="Q168" s="6"/>
      <c r="R168" s="6"/>
      <c r="S168" s="6"/>
      <c r="T168" s="15" t="s">
        <v>185</v>
      </c>
      <c r="U168" s="7">
        <v>41823</v>
      </c>
      <c r="V168" s="6" t="s">
        <v>50</v>
      </c>
      <c r="W168" s="7">
        <v>41844</v>
      </c>
      <c r="X168" s="8" t="s">
        <v>66</v>
      </c>
      <c r="Y168" s="7">
        <v>41864</v>
      </c>
      <c r="Z168" s="6"/>
    </row>
    <row r="169" spans="1:26" x14ac:dyDescent="0.25">
      <c r="A169" s="5" t="s">
        <v>337</v>
      </c>
      <c r="B169" s="5">
        <v>6</v>
      </c>
      <c r="C169" s="5">
        <v>33</v>
      </c>
      <c r="D169" s="5" t="s">
        <v>335</v>
      </c>
      <c r="E169" s="6">
        <v>3</v>
      </c>
      <c r="F169" s="6" t="s">
        <v>38</v>
      </c>
      <c r="G169" s="6" t="s">
        <v>28</v>
      </c>
      <c r="H169" s="6" t="s">
        <v>88</v>
      </c>
      <c r="I169" s="6">
        <v>1</v>
      </c>
      <c r="J169" s="6">
        <v>0</v>
      </c>
      <c r="K169" s="6">
        <v>1</v>
      </c>
      <c r="L169" s="6">
        <v>18</v>
      </c>
      <c r="M169" s="6">
        <v>23</v>
      </c>
      <c r="N169" s="6">
        <v>13</v>
      </c>
      <c r="O169" s="6">
        <v>17</v>
      </c>
      <c r="P169" s="6">
        <f t="shared" si="4"/>
        <v>71</v>
      </c>
      <c r="Q169" s="6"/>
      <c r="R169" s="6"/>
      <c r="S169" s="6"/>
      <c r="T169" s="15" t="s">
        <v>69</v>
      </c>
      <c r="U169" s="7">
        <v>41823</v>
      </c>
      <c r="V169" s="6" t="s">
        <v>49</v>
      </c>
      <c r="W169" s="7">
        <v>41844</v>
      </c>
      <c r="X169" s="8" t="s">
        <v>91</v>
      </c>
      <c r="Y169" s="7">
        <v>41864</v>
      </c>
      <c r="Z169" s="6"/>
    </row>
    <row r="170" spans="1:26" x14ac:dyDescent="0.25">
      <c r="A170" s="1" t="s">
        <v>338</v>
      </c>
      <c r="B170" s="1">
        <v>6</v>
      </c>
      <c r="C170" s="1">
        <v>64</v>
      </c>
      <c r="D170" s="1" t="s">
        <v>339</v>
      </c>
      <c r="E170">
        <v>3</v>
      </c>
      <c r="F170" t="s">
        <v>27</v>
      </c>
      <c r="G170" t="s">
        <v>28</v>
      </c>
      <c r="H170" t="s">
        <v>74</v>
      </c>
      <c r="I170" s="2">
        <v>1</v>
      </c>
      <c r="J170" s="2">
        <v>1</v>
      </c>
      <c r="K170" s="2">
        <v>0</v>
      </c>
      <c r="L170">
        <v>16</v>
      </c>
      <c r="M170">
        <v>18</v>
      </c>
      <c r="N170">
        <v>12</v>
      </c>
      <c r="O170">
        <v>14</v>
      </c>
      <c r="P170">
        <f t="shared" si="4"/>
        <v>60</v>
      </c>
      <c r="T170" s="13" t="s">
        <v>286</v>
      </c>
      <c r="U170" s="3">
        <v>41823</v>
      </c>
      <c r="V170" t="s">
        <v>340</v>
      </c>
      <c r="W170" s="3">
        <v>41844</v>
      </c>
      <c r="X170" s="4" t="s">
        <v>95</v>
      </c>
      <c r="Y170" s="3">
        <v>41864</v>
      </c>
    </row>
    <row r="171" spans="1:26" x14ac:dyDescent="0.25">
      <c r="A171" s="1" t="s">
        <v>341</v>
      </c>
      <c r="B171" s="1">
        <v>6</v>
      </c>
      <c r="C171" s="1">
        <v>65</v>
      </c>
      <c r="D171" s="1" t="s">
        <v>339</v>
      </c>
      <c r="E171">
        <v>3</v>
      </c>
      <c r="F171" t="s">
        <v>27</v>
      </c>
      <c r="G171" t="s">
        <v>34</v>
      </c>
      <c r="H171" t="s">
        <v>74</v>
      </c>
      <c r="I171" s="2">
        <v>1</v>
      </c>
      <c r="J171" s="2">
        <v>1</v>
      </c>
      <c r="K171" s="2">
        <v>0</v>
      </c>
      <c r="L171">
        <v>16</v>
      </c>
      <c r="M171">
        <v>13</v>
      </c>
      <c r="P171">
        <f t="shared" si="4"/>
        <v>29</v>
      </c>
      <c r="Q171">
        <v>2</v>
      </c>
      <c r="S171">
        <f t="shared" si="5"/>
        <v>2</v>
      </c>
      <c r="T171" s="13" t="s">
        <v>35</v>
      </c>
      <c r="U171" s="3">
        <v>41823</v>
      </c>
      <c r="V171" t="s">
        <v>153</v>
      </c>
      <c r="W171" s="3">
        <v>41844</v>
      </c>
      <c r="X171" s="4" t="s">
        <v>66</v>
      </c>
      <c r="Y171" s="3">
        <v>41864</v>
      </c>
    </row>
    <row r="172" spans="1:26" x14ac:dyDescent="0.25">
      <c r="A172" s="1" t="s">
        <v>341</v>
      </c>
      <c r="B172" s="1">
        <v>6</v>
      </c>
      <c r="C172" s="1">
        <v>65</v>
      </c>
      <c r="D172" s="1" t="s">
        <v>339</v>
      </c>
      <c r="E172">
        <v>3</v>
      </c>
      <c r="F172" t="s">
        <v>38</v>
      </c>
      <c r="G172" t="s">
        <v>34</v>
      </c>
      <c r="H172" t="s">
        <v>74</v>
      </c>
      <c r="I172" s="2">
        <v>1</v>
      </c>
      <c r="J172" s="2">
        <v>1</v>
      </c>
      <c r="K172" s="2">
        <v>0</v>
      </c>
      <c r="L172">
        <v>17</v>
      </c>
      <c r="M172">
        <v>16</v>
      </c>
      <c r="P172">
        <f t="shared" si="4"/>
        <v>33</v>
      </c>
      <c r="T172" s="13" t="s">
        <v>118</v>
      </c>
      <c r="U172" s="3">
        <v>41823</v>
      </c>
      <c r="V172" t="s">
        <v>65</v>
      </c>
      <c r="W172" s="3">
        <v>41844</v>
      </c>
      <c r="X172" s="4" t="s">
        <v>96</v>
      </c>
      <c r="Y172" s="3">
        <v>41864</v>
      </c>
    </row>
    <row r="173" spans="1:26" x14ac:dyDescent="0.25">
      <c r="A173" s="1" t="s">
        <v>342</v>
      </c>
      <c r="B173" s="1">
        <v>6</v>
      </c>
      <c r="C173" s="1">
        <v>66</v>
      </c>
      <c r="D173" s="1" t="s">
        <v>339</v>
      </c>
      <c r="E173">
        <v>3</v>
      </c>
      <c r="F173" t="s">
        <v>38</v>
      </c>
      <c r="G173" t="s">
        <v>28</v>
      </c>
      <c r="H173" t="s">
        <v>74</v>
      </c>
      <c r="I173" s="2">
        <v>1</v>
      </c>
      <c r="J173" s="2">
        <v>1</v>
      </c>
      <c r="K173" s="2">
        <v>0</v>
      </c>
      <c r="L173">
        <v>11</v>
      </c>
      <c r="M173">
        <v>5</v>
      </c>
      <c r="N173">
        <v>10</v>
      </c>
      <c r="O173">
        <v>18</v>
      </c>
      <c r="P173">
        <f t="shared" si="4"/>
        <v>44</v>
      </c>
      <c r="Q173">
        <v>2</v>
      </c>
      <c r="S173">
        <f t="shared" si="5"/>
        <v>2</v>
      </c>
      <c r="T173" s="13" t="s">
        <v>173</v>
      </c>
      <c r="U173" s="3">
        <v>41823</v>
      </c>
      <c r="V173" t="s">
        <v>79</v>
      </c>
      <c r="W173" s="3">
        <v>41844</v>
      </c>
      <c r="X173" s="4" t="s">
        <v>37</v>
      </c>
      <c r="Y173" s="3">
        <v>41864</v>
      </c>
    </row>
    <row r="174" spans="1:26" x14ac:dyDescent="0.25">
      <c r="A174" s="5" t="s">
        <v>343</v>
      </c>
      <c r="B174" s="5">
        <v>6</v>
      </c>
      <c r="C174" s="5">
        <v>76</v>
      </c>
      <c r="D174" s="5" t="s">
        <v>344</v>
      </c>
      <c r="E174" s="6">
        <v>1</v>
      </c>
      <c r="F174" s="6" t="s">
        <v>27</v>
      </c>
      <c r="G174" s="6" t="s">
        <v>28</v>
      </c>
      <c r="H174" s="6" t="s">
        <v>123</v>
      </c>
      <c r="I174" s="6">
        <v>0</v>
      </c>
      <c r="J174" s="6">
        <v>1</v>
      </c>
      <c r="K174" s="6">
        <v>0</v>
      </c>
      <c r="L174" s="6">
        <v>16</v>
      </c>
      <c r="M174" s="6">
        <v>12</v>
      </c>
      <c r="N174" s="6">
        <v>19</v>
      </c>
      <c r="O174" s="6">
        <v>13</v>
      </c>
      <c r="P174" s="6">
        <f t="shared" si="4"/>
        <v>60</v>
      </c>
      <c r="Q174" s="6"/>
      <c r="R174" s="6">
        <v>1</v>
      </c>
      <c r="S174" s="6">
        <f t="shared" si="5"/>
        <v>1</v>
      </c>
      <c r="T174" s="15" t="s">
        <v>345</v>
      </c>
      <c r="U174" s="7">
        <v>41823</v>
      </c>
      <c r="V174" s="6" t="s">
        <v>84</v>
      </c>
      <c r="W174" s="7">
        <v>41844</v>
      </c>
      <c r="X174" s="8" t="s">
        <v>105</v>
      </c>
      <c r="Y174" s="7">
        <v>41864</v>
      </c>
      <c r="Z174" s="6"/>
    </row>
    <row r="175" spans="1:26" x14ac:dyDescent="0.25">
      <c r="A175" s="5" t="s">
        <v>346</v>
      </c>
      <c r="B175" s="5">
        <v>6</v>
      </c>
      <c r="C175" s="5">
        <v>77</v>
      </c>
      <c r="D175" s="5" t="s">
        <v>344</v>
      </c>
      <c r="E175" s="6">
        <v>1</v>
      </c>
      <c r="F175" s="6" t="s">
        <v>27</v>
      </c>
      <c r="G175" s="6" t="s">
        <v>34</v>
      </c>
      <c r="H175" s="6" t="s">
        <v>123</v>
      </c>
      <c r="I175" s="6">
        <v>0</v>
      </c>
      <c r="J175" s="6">
        <v>1</v>
      </c>
      <c r="K175" s="6">
        <v>0</v>
      </c>
      <c r="L175" s="6">
        <v>5</v>
      </c>
      <c r="M175" s="6">
        <v>17</v>
      </c>
      <c r="N175" s="6"/>
      <c r="O175" s="6"/>
      <c r="P175" s="6">
        <f t="shared" si="4"/>
        <v>22</v>
      </c>
      <c r="Q175" s="6"/>
      <c r="R175" s="6">
        <v>2</v>
      </c>
      <c r="S175" s="6">
        <f t="shared" si="5"/>
        <v>2</v>
      </c>
      <c r="T175" s="15" t="s">
        <v>54</v>
      </c>
      <c r="U175" s="7">
        <v>41823</v>
      </c>
      <c r="V175" s="6" t="s">
        <v>107</v>
      </c>
      <c r="W175" s="7">
        <v>41844</v>
      </c>
      <c r="X175" s="8" t="s">
        <v>41</v>
      </c>
      <c r="Y175" s="7">
        <v>41864</v>
      </c>
      <c r="Z175" s="6"/>
    </row>
    <row r="176" spans="1:26" x14ac:dyDescent="0.25">
      <c r="A176" s="5" t="s">
        <v>346</v>
      </c>
      <c r="B176" s="5">
        <v>6</v>
      </c>
      <c r="C176" s="5">
        <v>77</v>
      </c>
      <c r="D176" s="5" t="s">
        <v>344</v>
      </c>
      <c r="E176" s="6">
        <v>1</v>
      </c>
      <c r="F176" s="6" t="s">
        <v>38</v>
      </c>
      <c r="G176" s="6" t="s">
        <v>34</v>
      </c>
      <c r="H176" s="6" t="s">
        <v>123</v>
      </c>
      <c r="I176" s="6">
        <v>0</v>
      </c>
      <c r="J176" s="6">
        <v>1</v>
      </c>
      <c r="K176" s="6">
        <v>0</v>
      </c>
      <c r="L176" s="6">
        <v>19</v>
      </c>
      <c r="M176" s="6">
        <v>16</v>
      </c>
      <c r="N176" s="6"/>
      <c r="O176" s="6"/>
      <c r="P176" s="6">
        <f t="shared" si="4"/>
        <v>35</v>
      </c>
      <c r="Q176" s="6"/>
      <c r="R176" s="6"/>
      <c r="S176" s="6"/>
      <c r="T176" s="15" t="s">
        <v>153</v>
      </c>
      <c r="U176" s="7">
        <v>41823</v>
      </c>
      <c r="V176" s="6" t="s">
        <v>85</v>
      </c>
      <c r="W176" s="7">
        <v>41844</v>
      </c>
      <c r="X176" s="8" t="s">
        <v>106</v>
      </c>
      <c r="Y176" s="7">
        <v>41864</v>
      </c>
      <c r="Z176" s="6"/>
    </row>
    <row r="177" spans="1:26" x14ac:dyDescent="0.25">
      <c r="A177" s="5" t="s">
        <v>347</v>
      </c>
      <c r="B177" s="5">
        <v>6</v>
      </c>
      <c r="C177" s="5">
        <v>78</v>
      </c>
      <c r="D177" s="5" t="s">
        <v>344</v>
      </c>
      <c r="E177" s="6">
        <v>1</v>
      </c>
      <c r="F177" s="6" t="s">
        <v>38</v>
      </c>
      <c r="G177" s="6" t="s">
        <v>28</v>
      </c>
      <c r="H177" s="6" t="s">
        <v>123</v>
      </c>
      <c r="I177" s="6">
        <v>0</v>
      </c>
      <c r="J177" s="6">
        <v>1</v>
      </c>
      <c r="K177" s="6">
        <v>0</v>
      </c>
      <c r="L177" s="6">
        <v>10</v>
      </c>
      <c r="M177" s="6">
        <v>16</v>
      </c>
      <c r="N177" s="6">
        <v>17</v>
      </c>
      <c r="O177" s="6">
        <v>17</v>
      </c>
      <c r="P177" s="6">
        <f t="shared" si="4"/>
        <v>60</v>
      </c>
      <c r="Q177" s="6">
        <v>1</v>
      </c>
      <c r="R177" s="6">
        <v>1</v>
      </c>
      <c r="S177" s="6">
        <f t="shared" si="5"/>
        <v>2</v>
      </c>
      <c r="T177" s="15" t="s">
        <v>142</v>
      </c>
      <c r="U177" s="7">
        <v>41823</v>
      </c>
      <c r="V177" s="6" t="s">
        <v>50</v>
      </c>
      <c r="W177" s="7">
        <v>41844</v>
      </c>
      <c r="X177" s="8" t="s">
        <v>56</v>
      </c>
      <c r="Y177" s="7">
        <v>41864</v>
      </c>
      <c r="Z177" s="6"/>
    </row>
    <row r="178" spans="1:26" x14ac:dyDescent="0.25">
      <c r="A178" s="1" t="s">
        <v>348</v>
      </c>
      <c r="B178" s="1">
        <v>6</v>
      </c>
      <c r="C178" s="1">
        <v>118</v>
      </c>
      <c r="D178" s="1" t="s">
        <v>349</v>
      </c>
      <c r="E178">
        <v>2</v>
      </c>
      <c r="F178" t="s">
        <v>27</v>
      </c>
      <c r="G178" t="s">
        <v>28</v>
      </c>
      <c r="H178" t="s">
        <v>61</v>
      </c>
      <c r="I178" s="2">
        <v>1</v>
      </c>
      <c r="J178" s="2">
        <v>1</v>
      </c>
      <c r="K178" s="2">
        <v>1</v>
      </c>
      <c r="L178">
        <v>17</v>
      </c>
      <c r="M178">
        <v>18</v>
      </c>
      <c r="N178">
        <v>18</v>
      </c>
      <c r="O178">
        <v>17</v>
      </c>
      <c r="P178">
        <f t="shared" si="4"/>
        <v>70</v>
      </c>
      <c r="Q178">
        <v>1</v>
      </c>
      <c r="S178">
        <f t="shared" si="5"/>
        <v>1</v>
      </c>
      <c r="T178" s="13" t="s">
        <v>307</v>
      </c>
      <c r="U178" s="3">
        <v>41823</v>
      </c>
      <c r="V178" t="s">
        <v>90</v>
      </c>
      <c r="W178" s="3">
        <v>41844</v>
      </c>
      <c r="X178" s="4" t="s">
        <v>53</v>
      </c>
      <c r="Y178" s="3">
        <v>41864</v>
      </c>
    </row>
    <row r="179" spans="1:26" x14ac:dyDescent="0.25">
      <c r="A179" s="1" t="s">
        <v>350</v>
      </c>
      <c r="B179" s="1">
        <v>6</v>
      </c>
      <c r="C179" s="1">
        <v>119</v>
      </c>
      <c r="D179" s="1" t="s">
        <v>349</v>
      </c>
      <c r="E179">
        <v>2</v>
      </c>
      <c r="F179" t="s">
        <v>27</v>
      </c>
      <c r="G179" t="s">
        <v>34</v>
      </c>
      <c r="H179" t="s">
        <v>61</v>
      </c>
      <c r="I179" s="2">
        <v>1</v>
      </c>
      <c r="J179" s="2">
        <v>1</v>
      </c>
      <c r="K179" s="2">
        <v>1</v>
      </c>
      <c r="L179">
        <v>21</v>
      </c>
      <c r="M179">
        <v>23</v>
      </c>
      <c r="P179">
        <f t="shared" si="4"/>
        <v>44</v>
      </c>
      <c r="Q179">
        <v>1</v>
      </c>
      <c r="R179">
        <v>1</v>
      </c>
      <c r="S179">
        <f t="shared" si="5"/>
        <v>2</v>
      </c>
      <c r="T179" s="13" t="s">
        <v>320</v>
      </c>
      <c r="U179" s="3">
        <v>41823</v>
      </c>
      <c r="V179" t="s">
        <v>161</v>
      </c>
      <c r="W179" s="3">
        <v>41844</v>
      </c>
      <c r="X179" s="4" t="s">
        <v>41</v>
      </c>
      <c r="Y179" s="3">
        <v>41864</v>
      </c>
    </row>
    <row r="180" spans="1:26" x14ac:dyDescent="0.25">
      <c r="A180" s="1" t="s">
        <v>350</v>
      </c>
      <c r="B180" s="1">
        <v>6</v>
      </c>
      <c r="C180" s="1">
        <v>119</v>
      </c>
      <c r="D180" s="1" t="s">
        <v>349</v>
      </c>
      <c r="E180">
        <v>2</v>
      </c>
      <c r="F180" t="s">
        <v>38</v>
      </c>
      <c r="G180" t="s">
        <v>34</v>
      </c>
      <c r="H180" t="s">
        <v>61</v>
      </c>
      <c r="I180" s="2">
        <v>1</v>
      </c>
      <c r="J180" s="2">
        <v>1</v>
      </c>
      <c r="K180" s="2">
        <v>1</v>
      </c>
      <c r="L180">
        <v>18</v>
      </c>
      <c r="M180">
        <v>18</v>
      </c>
      <c r="P180">
        <f t="shared" si="4"/>
        <v>36</v>
      </c>
      <c r="T180" s="13" t="s">
        <v>32</v>
      </c>
      <c r="U180" s="3">
        <v>41823</v>
      </c>
      <c r="V180" t="s">
        <v>66</v>
      </c>
      <c r="W180" s="3">
        <v>41844</v>
      </c>
      <c r="X180" s="4" t="s">
        <v>96</v>
      </c>
      <c r="Y180" s="3">
        <v>41864</v>
      </c>
    </row>
    <row r="181" spans="1:26" x14ac:dyDescent="0.25">
      <c r="A181" s="1" t="s">
        <v>351</v>
      </c>
      <c r="B181" s="1">
        <v>6</v>
      </c>
      <c r="C181" s="1">
        <v>120</v>
      </c>
      <c r="D181" s="1" t="s">
        <v>349</v>
      </c>
      <c r="E181">
        <v>2</v>
      </c>
      <c r="F181" t="s">
        <v>38</v>
      </c>
      <c r="G181" t="s">
        <v>28</v>
      </c>
      <c r="H181" t="s">
        <v>61</v>
      </c>
      <c r="I181" s="2">
        <v>1</v>
      </c>
      <c r="J181" s="2">
        <v>1</v>
      </c>
      <c r="K181" s="2">
        <v>1</v>
      </c>
      <c r="L181">
        <v>21</v>
      </c>
      <c r="M181">
        <v>21</v>
      </c>
      <c r="N181">
        <v>23</v>
      </c>
      <c r="O181">
        <v>21</v>
      </c>
      <c r="P181">
        <f t="shared" si="4"/>
        <v>86</v>
      </c>
      <c r="Q181">
        <v>1</v>
      </c>
      <c r="S181">
        <f t="shared" si="5"/>
        <v>1</v>
      </c>
      <c r="T181" s="13" t="s">
        <v>139</v>
      </c>
      <c r="U181" s="3">
        <v>41823</v>
      </c>
      <c r="V181" t="s">
        <v>304</v>
      </c>
      <c r="W181" s="3">
        <v>41844</v>
      </c>
      <c r="X181" s="4" t="s">
        <v>130</v>
      </c>
      <c r="Y181" s="3">
        <v>41864</v>
      </c>
    </row>
    <row r="182" spans="1:26" x14ac:dyDescent="0.25">
      <c r="A182" s="5" t="s">
        <v>352</v>
      </c>
      <c r="B182" s="5">
        <v>6</v>
      </c>
      <c r="C182" s="5">
        <v>124</v>
      </c>
      <c r="D182" s="5" t="s">
        <v>353</v>
      </c>
      <c r="E182" s="6">
        <v>1</v>
      </c>
      <c r="F182" s="6" t="s">
        <v>27</v>
      </c>
      <c r="G182" s="6" t="s">
        <v>28</v>
      </c>
      <c r="H182" s="6" t="s">
        <v>101</v>
      </c>
      <c r="I182" s="6">
        <v>0</v>
      </c>
      <c r="J182" s="6">
        <v>1</v>
      </c>
      <c r="K182" s="6">
        <v>1</v>
      </c>
      <c r="L182" s="6">
        <v>15</v>
      </c>
      <c r="M182" s="6">
        <v>13</v>
      </c>
      <c r="N182" s="6">
        <v>18</v>
      </c>
      <c r="O182" s="6">
        <v>19</v>
      </c>
      <c r="P182" s="6">
        <f t="shared" si="4"/>
        <v>65</v>
      </c>
      <c r="Q182" s="6"/>
      <c r="R182" s="6">
        <v>1</v>
      </c>
      <c r="S182" s="6">
        <f t="shared" si="5"/>
        <v>1</v>
      </c>
      <c r="T182" s="15" t="s">
        <v>354</v>
      </c>
      <c r="U182" s="7">
        <v>41823</v>
      </c>
      <c r="V182" s="6" t="s">
        <v>355</v>
      </c>
      <c r="W182" s="7">
        <v>41844</v>
      </c>
      <c r="X182" s="8" t="s">
        <v>91</v>
      </c>
      <c r="Y182" s="7">
        <v>41864</v>
      </c>
      <c r="Z182" s="6"/>
    </row>
    <row r="183" spans="1:26" x14ac:dyDescent="0.25">
      <c r="A183" s="5" t="s">
        <v>356</v>
      </c>
      <c r="B183" s="5">
        <v>6</v>
      </c>
      <c r="C183" s="5">
        <v>125</v>
      </c>
      <c r="D183" s="5" t="s">
        <v>353</v>
      </c>
      <c r="E183" s="6">
        <v>1</v>
      </c>
      <c r="F183" s="6" t="s">
        <v>27</v>
      </c>
      <c r="G183" s="6" t="s">
        <v>34</v>
      </c>
      <c r="H183" s="6" t="s">
        <v>101</v>
      </c>
      <c r="I183" s="6">
        <v>0</v>
      </c>
      <c r="J183" s="6">
        <v>1</v>
      </c>
      <c r="K183" s="6">
        <v>1</v>
      </c>
      <c r="L183" s="6">
        <v>20</v>
      </c>
      <c r="M183" s="6">
        <v>17</v>
      </c>
      <c r="N183" s="6"/>
      <c r="O183" s="6"/>
      <c r="P183" s="6">
        <f t="shared" si="4"/>
        <v>37</v>
      </c>
      <c r="Q183" s="6">
        <v>1</v>
      </c>
      <c r="R183" s="6"/>
      <c r="S183" s="6">
        <f t="shared" si="5"/>
        <v>1</v>
      </c>
      <c r="T183" s="15" t="s">
        <v>57</v>
      </c>
      <c r="U183" s="7">
        <v>41823</v>
      </c>
      <c r="V183" s="6" t="s">
        <v>171</v>
      </c>
      <c r="W183" s="7">
        <v>41844</v>
      </c>
      <c r="X183" s="8" t="s">
        <v>65</v>
      </c>
      <c r="Y183" s="7">
        <v>41864</v>
      </c>
      <c r="Z183" s="6"/>
    </row>
    <row r="184" spans="1:26" x14ac:dyDescent="0.25">
      <c r="A184" s="5" t="s">
        <v>356</v>
      </c>
      <c r="B184" s="5">
        <v>6</v>
      </c>
      <c r="C184" s="5">
        <v>125</v>
      </c>
      <c r="D184" s="5" t="s">
        <v>353</v>
      </c>
      <c r="E184" s="6">
        <v>1</v>
      </c>
      <c r="F184" s="6" t="s">
        <v>38</v>
      </c>
      <c r="G184" s="6" t="s">
        <v>34</v>
      </c>
      <c r="H184" s="6" t="s">
        <v>101</v>
      </c>
      <c r="I184" s="6">
        <v>0</v>
      </c>
      <c r="J184" s="6">
        <v>1</v>
      </c>
      <c r="K184" s="6">
        <v>1</v>
      </c>
      <c r="L184" s="6">
        <v>17</v>
      </c>
      <c r="M184" s="6">
        <v>15</v>
      </c>
      <c r="N184" s="6"/>
      <c r="O184" s="6"/>
      <c r="P184" s="6">
        <f t="shared" si="4"/>
        <v>32</v>
      </c>
      <c r="Q184" s="6"/>
      <c r="R184" s="6"/>
      <c r="S184" s="6"/>
      <c r="T184" s="15" t="s">
        <v>53</v>
      </c>
      <c r="U184" s="7">
        <v>41823</v>
      </c>
      <c r="V184" s="6" t="s">
        <v>106</v>
      </c>
      <c r="W184" s="7">
        <v>41844</v>
      </c>
      <c r="X184" s="8" t="s">
        <v>81</v>
      </c>
      <c r="Y184" s="7">
        <v>41864</v>
      </c>
      <c r="Z184" s="6"/>
    </row>
    <row r="185" spans="1:26" x14ac:dyDescent="0.25">
      <c r="A185" s="5" t="s">
        <v>357</v>
      </c>
      <c r="B185" s="5">
        <v>6</v>
      </c>
      <c r="C185" s="5">
        <v>126</v>
      </c>
      <c r="D185" s="5" t="s">
        <v>353</v>
      </c>
      <c r="E185" s="6">
        <v>1</v>
      </c>
      <c r="F185" s="6" t="s">
        <v>38</v>
      </c>
      <c r="G185" s="6" t="s">
        <v>28</v>
      </c>
      <c r="H185" s="6" t="s">
        <v>101</v>
      </c>
      <c r="I185" s="6">
        <v>0</v>
      </c>
      <c r="J185" s="6">
        <v>1</v>
      </c>
      <c r="K185" s="6">
        <v>1</v>
      </c>
      <c r="L185" s="6">
        <v>17</v>
      </c>
      <c r="M185" s="6">
        <v>16</v>
      </c>
      <c r="N185" s="6">
        <v>17</v>
      </c>
      <c r="O185" s="6">
        <v>18</v>
      </c>
      <c r="P185" s="6">
        <f t="shared" si="4"/>
        <v>68</v>
      </c>
      <c r="Q185" s="6">
        <v>1</v>
      </c>
      <c r="R185" s="6"/>
      <c r="S185" s="6">
        <f t="shared" si="5"/>
        <v>1</v>
      </c>
      <c r="T185" s="15" t="s">
        <v>42</v>
      </c>
      <c r="U185" s="7">
        <v>41823</v>
      </c>
      <c r="V185" s="6" t="s">
        <v>281</v>
      </c>
      <c r="W185" s="7">
        <v>41844</v>
      </c>
      <c r="X185" s="8" t="s">
        <v>91</v>
      </c>
      <c r="Y185" s="7">
        <v>41864</v>
      </c>
      <c r="Z185" s="6"/>
    </row>
    <row r="186" spans="1:26" x14ac:dyDescent="0.25">
      <c r="A186" s="1" t="s">
        <v>358</v>
      </c>
      <c r="B186" s="1">
        <v>6</v>
      </c>
      <c r="C186" s="1">
        <v>145</v>
      </c>
      <c r="D186" s="1" t="s">
        <v>359</v>
      </c>
      <c r="E186">
        <v>4</v>
      </c>
      <c r="F186" t="s">
        <v>27</v>
      </c>
      <c r="G186" t="s">
        <v>28</v>
      </c>
      <c r="H186">
        <v>0</v>
      </c>
      <c r="I186" s="2">
        <v>0</v>
      </c>
      <c r="J186" s="2">
        <v>0</v>
      </c>
      <c r="K186" s="2">
        <v>0</v>
      </c>
      <c r="L186">
        <v>18</v>
      </c>
      <c r="M186">
        <v>12</v>
      </c>
      <c r="N186">
        <v>19</v>
      </c>
      <c r="O186">
        <v>14</v>
      </c>
      <c r="P186">
        <f t="shared" si="4"/>
        <v>63</v>
      </c>
      <c r="T186" s="13" t="s">
        <v>360</v>
      </c>
      <c r="U186" s="3">
        <v>41823</v>
      </c>
      <c r="V186" t="s">
        <v>90</v>
      </c>
      <c r="W186" s="3">
        <v>41844</v>
      </c>
      <c r="X186" s="4" t="s">
        <v>105</v>
      </c>
      <c r="Y186" s="3">
        <v>41864</v>
      </c>
    </row>
    <row r="187" spans="1:26" x14ac:dyDescent="0.25">
      <c r="A187" s="1" t="s">
        <v>361</v>
      </c>
      <c r="B187" s="1">
        <v>6</v>
      </c>
      <c r="C187" s="1">
        <v>146</v>
      </c>
      <c r="D187" s="1" t="s">
        <v>359</v>
      </c>
      <c r="E187">
        <v>4</v>
      </c>
      <c r="F187" t="s">
        <v>27</v>
      </c>
      <c r="G187" t="s">
        <v>34</v>
      </c>
      <c r="H187">
        <v>0</v>
      </c>
      <c r="I187" s="2">
        <v>0</v>
      </c>
      <c r="J187" s="2">
        <v>0</v>
      </c>
      <c r="K187" s="2">
        <v>0</v>
      </c>
      <c r="L187">
        <v>20</v>
      </c>
      <c r="M187">
        <v>15</v>
      </c>
      <c r="P187">
        <f t="shared" si="4"/>
        <v>35</v>
      </c>
      <c r="T187" s="13" t="s">
        <v>117</v>
      </c>
      <c r="U187" s="3">
        <v>41823</v>
      </c>
      <c r="V187" t="s">
        <v>187</v>
      </c>
      <c r="W187" s="3">
        <v>41844</v>
      </c>
      <c r="X187" s="4" t="s">
        <v>149</v>
      </c>
      <c r="Y187" s="3">
        <v>41864</v>
      </c>
    </row>
    <row r="188" spans="1:26" x14ac:dyDescent="0.25">
      <c r="A188" s="1" t="s">
        <v>361</v>
      </c>
      <c r="B188" s="1">
        <v>6</v>
      </c>
      <c r="C188" s="1">
        <v>146</v>
      </c>
      <c r="D188" s="1" t="s">
        <v>359</v>
      </c>
      <c r="E188">
        <v>4</v>
      </c>
      <c r="F188" t="s">
        <v>38</v>
      </c>
      <c r="G188" t="s">
        <v>34</v>
      </c>
      <c r="H188">
        <v>0</v>
      </c>
      <c r="I188" s="2">
        <v>0</v>
      </c>
      <c r="J188" s="2">
        <v>0</v>
      </c>
      <c r="K188" s="2">
        <v>0</v>
      </c>
      <c r="L188">
        <v>17</v>
      </c>
      <c r="M188">
        <v>20</v>
      </c>
      <c r="P188">
        <f t="shared" si="4"/>
        <v>37</v>
      </c>
      <c r="T188" s="13" t="s">
        <v>271</v>
      </c>
      <c r="U188" s="3">
        <v>41823</v>
      </c>
      <c r="V188" t="s">
        <v>153</v>
      </c>
      <c r="W188" s="3">
        <v>41844</v>
      </c>
      <c r="X188" s="4" t="s">
        <v>149</v>
      </c>
      <c r="Y188" s="3">
        <v>41864</v>
      </c>
    </row>
    <row r="189" spans="1:26" x14ac:dyDescent="0.25">
      <c r="A189" s="1" t="s">
        <v>362</v>
      </c>
      <c r="B189" s="1">
        <v>6</v>
      </c>
      <c r="C189" s="1">
        <v>147</v>
      </c>
      <c r="D189" s="1" t="s">
        <v>359</v>
      </c>
      <c r="E189">
        <v>4</v>
      </c>
      <c r="F189" t="s">
        <v>38</v>
      </c>
      <c r="G189" t="s">
        <v>28</v>
      </c>
      <c r="H189">
        <v>0</v>
      </c>
      <c r="I189" s="2">
        <v>0</v>
      </c>
      <c r="J189" s="2">
        <v>0</v>
      </c>
      <c r="K189" s="2">
        <v>0</v>
      </c>
      <c r="L189">
        <v>19</v>
      </c>
      <c r="M189">
        <v>18</v>
      </c>
      <c r="N189">
        <v>22</v>
      </c>
      <c r="O189">
        <v>21</v>
      </c>
      <c r="P189">
        <f t="shared" si="4"/>
        <v>80</v>
      </c>
      <c r="T189" s="13" t="s">
        <v>197</v>
      </c>
      <c r="U189" s="3">
        <v>41823</v>
      </c>
      <c r="V189" t="s">
        <v>340</v>
      </c>
      <c r="W189" s="3">
        <v>41844</v>
      </c>
      <c r="X189" s="4" t="s">
        <v>37</v>
      </c>
      <c r="Y189" s="3">
        <v>41864</v>
      </c>
    </row>
    <row r="190" spans="1:26" x14ac:dyDescent="0.25">
      <c r="A190" s="5" t="s">
        <v>363</v>
      </c>
      <c r="B190" s="5">
        <v>6</v>
      </c>
      <c r="C190" s="5">
        <v>184</v>
      </c>
      <c r="D190" s="5" t="s">
        <v>364</v>
      </c>
      <c r="E190" s="6">
        <v>4</v>
      </c>
      <c r="F190" s="6" t="s">
        <v>27</v>
      </c>
      <c r="G190" s="6" t="s">
        <v>28</v>
      </c>
      <c r="H190" s="6" t="s">
        <v>29</v>
      </c>
      <c r="I190" s="6">
        <v>1</v>
      </c>
      <c r="J190" s="6">
        <v>0</v>
      </c>
      <c r="K190" s="6">
        <v>0</v>
      </c>
      <c r="L190" s="6">
        <v>11</v>
      </c>
      <c r="M190" s="6">
        <v>10</v>
      </c>
      <c r="N190" s="6">
        <v>9</v>
      </c>
      <c r="O190" s="6">
        <v>13</v>
      </c>
      <c r="P190" s="6">
        <f t="shared" si="4"/>
        <v>43</v>
      </c>
      <c r="Q190" s="6"/>
      <c r="R190" s="6"/>
      <c r="S190" s="6"/>
      <c r="T190" s="15" t="s">
        <v>43</v>
      </c>
      <c r="U190" s="7">
        <v>41823</v>
      </c>
      <c r="V190" s="6" t="s">
        <v>365</v>
      </c>
      <c r="W190" s="7">
        <v>41844</v>
      </c>
      <c r="X190" s="8" t="s">
        <v>91</v>
      </c>
      <c r="Y190" s="7">
        <v>41864</v>
      </c>
      <c r="Z190" s="6"/>
    </row>
    <row r="191" spans="1:26" x14ac:dyDescent="0.25">
      <c r="A191" s="5" t="s">
        <v>366</v>
      </c>
      <c r="B191" s="5">
        <v>6</v>
      </c>
      <c r="C191" s="5">
        <v>185</v>
      </c>
      <c r="D191" s="5" t="s">
        <v>364</v>
      </c>
      <c r="E191" s="6">
        <v>4</v>
      </c>
      <c r="F191" s="6" t="s">
        <v>27</v>
      </c>
      <c r="G191" s="6" t="s">
        <v>34</v>
      </c>
      <c r="H191" s="6" t="s">
        <v>29</v>
      </c>
      <c r="I191" s="6">
        <v>1</v>
      </c>
      <c r="J191" s="6">
        <v>0</v>
      </c>
      <c r="K191" s="6">
        <v>0</v>
      </c>
      <c r="L191" s="6">
        <v>14</v>
      </c>
      <c r="M191" s="6">
        <v>12</v>
      </c>
      <c r="N191" s="6"/>
      <c r="O191" s="6"/>
      <c r="P191" s="6">
        <f t="shared" si="4"/>
        <v>26</v>
      </c>
      <c r="Q191" s="6"/>
      <c r="R191" s="6"/>
      <c r="S191" s="6"/>
      <c r="T191" s="15" t="s">
        <v>367</v>
      </c>
      <c r="U191" s="7">
        <v>41823</v>
      </c>
      <c r="V191" s="6" t="s">
        <v>105</v>
      </c>
      <c r="W191" s="7">
        <v>41844</v>
      </c>
      <c r="X191" s="8" t="s">
        <v>41</v>
      </c>
      <c r="Y191" s="7">
        <v>41864</v>
      </c>
      <c r="Z191" s="6"/>
    </row>
    <row r="192" spans="1:26" x14ac:dyDescent="0.25">
      <c r="A192" s="5" t="s">
        <v>366</v>
      </c>
      <c r="B192" s="5">
        <v>6</v>
      </c>
      <c r="C192" s="5">
        <v>185</v>
      </c>
      <c r="D192" s="5" t="s">
        <v>364</v>
      </c>
      <c r="E192" s="6">
        <v>4</v>
      </c>
      <c r="F192" s="6" t="s">
        <v>38</v>
      </c>
      <c r="G192" s="6" t="s">
        <v>34</v>
      </c>
      <c r="H192" s="6" t="s">
        <v>29</v>
      </c>
      <c r="I192" s="6">
        <v>1</v>
      </c>
      <c r="J192" s="6">
        <v>0</v>
      </c>
      <c r="K192" s="6">
        <v>0</v>
      </c>
      <c r="L192" s="6">
        <v>18</v>
      </c>
      <c r="M192" s="6">
        <v>19</v>
      </c>
      <c r="N192" s="6"/>
      <c r="O192" s="6"/>
      <c r="P192" s="6">
        <f t="shared" si="4"/>
        <v>37</v>
      </c>
      <c r="Q192" s="6"/>
      <c r="R192" s="6"/>
      <c r="S192" s="6"/>
      <c r="T192" s="15" t="s">
        <v>236</v>
      </c>
      <c r="U192" s="7">
        <v>41823</v>
      </c>
      <c r="V192" s="6" t="s">
        <v>191</v>
      </c>
      <c r="W192" s="7">
        <v>41844</v>
      </c>
      <c r="X192" s="8" t="s">
        <v>56</v>
      </c>
      <c r="Y192" s="7">
        <v>41864</v>
      </c>
      <c r="Z192" s="6"/>
    </row>
    <row r="193" spans="1:26" x14ac:dyDescent="0.25">
      <c r="A193" s="10" t="s">
        <v>368</v>
      </c>
      <c r="B193" s="10">
        <v>6</v>
      </c>
      <c r="C193" s="10">
        <v>186</v>
      </c>
      <c r="D193" s="5" t="s">
        <v>364</v>
      </c>
      <c r="E193" s="11">
        <v>4</v>
      </c>
      <c r="F193" s="11" t="s">
        <v>38</v>
      </c>
      <c r="G193" s="11" t="s">
        <v>28</v>
      </c>
      <c r="H193" s="11" t="s">
        <v>29</v>
      </c>
      <c r="I193" s="11">
        <v>1</v>
      </c>
      <c r="J193" s="11">
        <v>0</v>
      </c>
      <c r="K193" s="11">
        <v>0</v>
      </c>
      <c r="L193" s="11">
        <v>17</v>
      </c>
      <c r="M193" s="11">
        <v>16</v>
      </c>
      <c r="N193" s="11">
        <v>10</v>
      </c>
      <c r="O193" s="11">
        <v>21</v>
      </c>
      <c r="P193" s="11">
        <f t="shared" si="4"/>
        <v>64</v>
      </c>
      <c r="Q193" s="11"/>
      <c r="R193" s="11"/>
      <c r="S193" s="6"/>
      <c r="T193" s="11" t="s">
        <v>328</v>
      </c>
      <c r="U193" s="7">
        <v>41823</v>
      </c>
      <c r="V193" s="11" t="s">
        <v>90</v>
      </c>
      <c r="W193" s="7">
        <v>41844</v>
      </c>
      <c r="X193" s="8" t="s">
        <v>40</v>
      </c>
      <c r="Y193" s="7">
        <v>41864</v>
      </c>
      <c r="Z193" s="11"/>
    </row>
    <row r="194" spans="1:26" x14ac:dyDescent="0.25">
      <c r="A194" s="1" t="s">
        <v>369</v>
      </c>
      <c r="B194" s="1">
        <v>7</v>
      </c>
      <c r="C194" s="1">
        <v>4</v>
      </c>
      <c r="D194" s="1" t="s">
        <v>370</v>
      </c>
      <c r="E194">
        <v>2</v>
      </c>
      <c r="F194" t="s">
        <v>27</v>
      </c>
      <c r="G194" t="s">
        <v>28</v>
      </c>
      <c r="H194" t="s">
        <v>123</v>
      </c>
      <c r="I194" s="2">
        <v>0</v>
      </c>
      <c r="J194" s="2">
        <v>1</v>
      </c>
      <c r="K194" s="2">
        <v>0</v>
      </c>
      <c r="L194">
        <v>20</v>
      </c>
      <c r="M194">
        <v>23</v>
      </c>
      <c r="N194">
        <v>16</v>
      </c>
      <c r="O194">
        <v>18</v>
      </c>
      <c r="P194">
        <f t="shared" ref="P194:P257" si="6">SUM(L194:O194)</f>
        <v>77</v>
      </c>
      <c r="R194">
        <v>2</v>
      </c>
      <c r="S194">
        <f t="shared" si="5"/>
        <v>2</v>
      </c>
      <c r="T194" s="13" t="s">
        <v>146</v>
      </c>
      <c r="U194" s="3">
        <v>41823</v>
      </c>
      <c r="V194" t="s">
        <v>102</v>
      </c>
      <c r="W194" s="3">
        <v>41844</v>
      </c>
      <c r="X194" s="4" t="s">
        <v>194</v>
      </c>
      <c r="Y194" s="3">
        <v>41864</v>
      </c>
    </row>
    <row r="195" spans="1:26" x14ac:dyDescent="0.25">
      <c r="A195" s="1" t="s">
        <v>371</v>
      </c>
      <c r="B195" s="1">
        <v>7</v>
      </c>
      <c r="C195" s="1">
        <v>5</v>
      </c>
      <c r="D195" s="1" t="s">
        <v>370</v>
      </c>
      <c r="E195">
        <v>2</v>
      </c>
      <c r="F195" t="s">
        <v>27</v>
      </c>
      <c r="G195" t="s">
        <v>34</v>
      </c>
      <c r="H195" t="s">
        <v>123</v>
      </c>
      <c r="I195" s="2">
        <v>0</v>
      </c>
      <c r="J195" s="2">
        <v>1</v>
      </c>
      <c r="K195" s="2">
        <v>0</v>
      </c>
      <c r="L195">
        <v>21</v>
      </c>
      <c r="M195">
        <v>24</v>
      </c>
      <c r="P195">
        <f t="shared" si="6"/>
        <v>45</v>
      </c>
      <c r="Q195">
        <v>2</v>
      </c>
      <c r="S195">
        <f t="shared" si="5"/>
        <v>2</v>
      </c>
      <c r="T195" s="13" t="s">
        <v>372</v>
      </c>
      <c r="U195" s="3">
        <v>41823</v>
      </c>
      <c r="V195" t="s">
        <v>71</v>
      </c>
      <c r="W195" s="3">
        <v>41844</v>
      </c>
      <c r="X195" s="4" t="s">
        <v>79</v>
      </c>
      <c r="Y195" s="3">
        <v>41864</v>
      </c>
    </row>
    <row r="196" spans="1:26" x14ac:dyDescent="0.25">
      <c r="A196" s="1" t="s">
        <v>371</v>
      </c>
      <c r="B196" s="1">
        <v>7</v>
      </c>
      <c r="C196" s="1">
        <v>5</v>
      </c>
      <c r="D196" s="1" t="s">
        <v>370</v>
      </c>
      <c r="E196">
        <v>2</v>
      </c>
      <c r="F196" t="s">
        <v>38</v>
      </c>
      <c r="G196" t="s">
        <v>34</v>
      </c>
      <c r="H196" t="s">
        <v>123</v>
      </c>
      <c r="I196" s="2">
        <v>0</v>
      </c>
      <c r="J196" s="2">
        <v>1</v>
      </c>
      <c r="K196" s="2">
        <v>0</v>
      </c>
      <c r="L196">
        <v>17</v>
      </c>
      <c r="M196">
        <v>20</v>
      </c>
      <c r="P196">
        <f t="shared" si="6"/>
        <v>37</v>
      </c>
      <c r="T196" s="13" t="s">
        <v>45</v>
      </c>
      <c r="U196" s="3">
        <v>41823</v>
      </c>
      <c r="V196" t="s">
        <v>106</v>
      </c>
      <c r="W196" s="3">
        <v>41844</v>
      </c>
      <c r="X196" s="4" t="s">
        <v>68</v>
      </c>
      <c r="Y196" s="3">
        <v>41864</v>
      </c>
    </row>
    <row r="197" spans="1:26" x14ac:dyDescent="0.25">
      <c r="A197" s="1" t="s">
        <v>373</v>
      </c>
      <c r="B197" s="1">
        <v>7</v>
      </c>
      <c r="C197" s="1">
        <v>6</v>
      </c>
      <c r="D197" s="1" t="s">
        <v>370</v>
      </c>
      <c r="E197">
        <v>2</v>
      </c>
      <c r="F197" t="s">
        <v>38</v>
      </c>
      <c r="G197" t="s">
        <v>28</v>
      </c>
      <c r="H197" t="s">
        <v>123</v>
      </c>
      <c r="I197" s="2">
        <v>0</v>
      </c>
      <c r="J197" s="2">
        <v>1</v>
      </c>
      <c r="K197" s="2">
        <v>0</v>
      </c>
      <c r="L197">
        <v>16</v>
      </c>
      <c r="M197">
        <v>20</v>
      </c>
      <c r="N197">
        <v>15</v>
      </c>
      <c r="O197">
        <v>16</v>
      </c>
      <c r="P197">
        <f t="shared" si="6"/>
        <v>67</v>
      </c>
      <c r="Q197">
        <v>2</v>
      </c>
      <c r="S197">
        <f t="shared" si="5"/>
        <v>2</v>
      </c>
      <c r="T197" s="13" t="s">
        <v>246</v>
      </c>
      <c r="U197" s="3">
        <v>41823</v>
      </c>
      <c r="V197" t="s">
        <v>187</v>
      </c>
      <c r="W197" s="3">
        <v>41844</v>
      </c>
      <c r="X197" s="4" t="s">
        <v>40</v>
      </c>
      <c r="Y197" s="3">
        <v>41864</v>
      </c>
    </row>
    <row r="198" spans="1:26" x14ac:dyDescent="0.25">
      <c r="A198" s="5" t="s">
        <v>374</v>
      </c>
      <c r="B198" s="5">
        <v>7</v>
      </c>
      <c r="C198" s="5">
        <v>40</v>
      </c>
      <c r="D198" s="5" t="s">
        <v>375</v>
      </c>
      <c r="E198" s="6">
        <v>1</v>
      </c>
      <c r="F198" s="6" t="s">
        <v>27</v>
      </c>
      <c r="G198" s="6" t="s">
        <v>28</v>
      </c>
      <c r="H198" s="6" t="s">
        <v>74</v>
      </c>
      <c r="I198" s="6">
        <v>1</v>
      </c>
      <c r="J198" s="6">
        <v>1</v>
      </c>
      <c r="K198" s="6">
        <v>0</v>
      </c>
      <c r="L198" s="6">
        <v>17</v>
      </c>
      <c r="M198" s="6">
        <v>18</v>
      </c>
      <c r="N198" s="6">
        <v>15</v>
      </c>
      <c r="O198" s="6">
        <v>18</v>
      </c>
      <c r="P198" s="6">
        <f t="shared" si="6"/>
        <v>68</v>
      </c>
      <c r="Q198" s="6">
        <v>1</v>
      </c>
      <c r="R198" s="6"/>
      <c r="S198" s="6">
        <f t="shared" ref="S198:S253" si="7">SUM(Q198:R198)</f>
        <v>1</v>
      </c>
      <c r="T198" s="15" t="s">
        <v>213</v>
      </c>
      <c r="U198" s="7">
        <v>41823</v>
      </c>
      <c r="V198" s="6" t="s">
        <v>365</v>
      </c>
      <c r="W198" s="7">
        <v>41844</v>
      </c>
      <c r="X198" s="8" t="s">
        <v>78</v>
      </c>
      <c r="Y198" s="7">
        <v>41864</v>
      </c>
      <c r="Z198" s="6"/>
    </row>
    <row r="199" spans="1:26" x14ac:dyDescent="0.25">
      <c r="A199" s="5" t="s">
        <v>376</v>
      </c>
      <c r="B199" s="5">
        <v>7</v>
      </c>
      <c r="C199" s="5">
        <v>41</v>
      </c>
      <c r="D199" s="5" t="s">
        <v>375</v>
      </c>
      <c r="E199" s="6">
        <v>1</v>
      </c>
      <c r="F199" s="6" t="s">
        <v>27</v>
      </c>
      <c r="G199" s="6" t="s">
        <v>34</v>
      </c>
      <c r="H199" s="6" t="s">
        <v>74</v>
      </c>
      <c r="I199" s="6">
        <v>1</v>
      </c>
      <c r="J199" s="6">
        <v>1</v>
      </c>
      <c r="K199" s="6">
        <v>0</v>
      </c>
      <c r="L199" s="6">
        <v>13</v>
      </c>
      <c r="M199" s="6">
        <v>22</v>
      </c>
      <c r="N199" s="6"/>
      <c r="O199" s="6"/>
      <c r="P199" s="6">
        <f t="shared" si="6"/>
        <v>35</v>
      </c>
      <c r="Q199" s="6">
        <v>2</v>
      </c>
      <c r="R199" s="6"/>
      <c r="S199" s="6">
        <f t="shared" si="7"/>
        <v>2</v>
      </c>
      <c r="T199" s="15" t="s">
        <v>377</v>
      </c>
      <c r="U199" s="7">
        <v>41823</v>
      </c>
      <c r="V199" s="6" t="s">
        <v>378</v>
      </c>
      <c r="W199" s="7">
        <v>41844</v>
      </c>
      <c r="X199" s="8" t="s">
        <v>130</v>
      </c>
      <c r="Y199" s="7">
        <v>41864</v>
      </c>
      <c r="Z199" s="6"/>
    </row>
    <row r="200" spans="1:26" x14ac:dyDescent="0.25">
      <c r="A200" s="5" t="s">
        <v>376</v>
      </c>
      <c r="B200" s="5">
        <v>7</v>
      </c>
      <c r="C200" s="5">
        <v>41</v>
      </c>
      <c r="D200" s="5" t="s">
        <v>375</v>
      </c>
      <c r="E200" s="6">
        <v>1</v>
      </c>
      <c r="F200" s="6" t="s">
        <v>38</v>
      </c>
      <c r="G200" s="6" t="s">
        <v>34</v>
      </c>
      <c r="H200" s="6" t="s">
        <v>74</v>
      </c>
      <c r="I200" s="6">
        <v>1</v>
      </c>
      <c r="J200" s="6">
        <v>1</v>
      </c>
      <c r="K200" s="6">
        <v>0</v>
      </c>
      <c r="L200" s="6">
        <v>16</v>
      </c>
      <c r="M200" s="6">
        <v>15</v>
      </c>
      <c r="N200" s="6"/>
      <c r="O200" s="6"/>
      <c r="P200" s="6">
        <f t="shared" si="6"/>
        <v>31</v>
      </c>
      <c r="Q200" s="6"/>
      <c r="R200" s="6"/>
      <c r="S200" s="6"/>
      <c r="T200" s="15" t="s">
        <v>95</v>
      </c>
      <c r="U200" s="7">
        <v>41823</v>
      </c>
      <c r="V200" s="6" t="s">
        <v>66</v>
      </c>
      <c r="W200" s="7">
        <v>41844</v>
      </c>
      <c r="X200" s="8" t="s">
        <v>80</v>
      </c>
      <c r="Y200" s="7">
        <v>41864</v>
      </c>
      <c r="Z200" s="6"/>
    </row>
    <row r="201" spans="1:26" x14ac:dyDescent="0.25">
      <c r="A201" s="5" t="s">
        <v>379</v>
      </c>
      <c r="B201" s="5">
        <v>7</v>
      </c>
      <c r="C201" s="5">
        <v>42</v>
      </c>
      <c r="D201" s="5" t="s">
        <v>375</v>
      </c>
      <c r="E201" s="6">
        <v>1</v>
      </c>
      <c r="F201" s="6" t="s">
        <v>38</v>
      </c>
      <c r="G201" s="6" t="s">
        <v>28</v>
      </c>
      <c r="H201" s="6" t="s">
        <v>74</v>
      </c>
      <c r="I201" s="6">
        <v>1</v>
      </c>
      <c r="J201" s="6">
        <v>1</v>
      </c>
      <c r="K201" s="6">
        <v>0</v>
      </c>
      <c r="L201" s="6">
        <v>15</v>
      </c>
      <c r="M201" s="6">
        <v>11</v>
      </c>
      <c r="N201" s="6">
        <v>18</v>
      </c>
      <c r="O201" s="6">
        <v>19</v>
      </c>
      <c r="P201" s="6">
        <f t="shared" si="6"/>
        <v>63</v>
      </c>
      <c r="Q201" s="6" t="s">
        <v>221</v>
      </c>
      <c r="R201" s="6"/>
      <c r="S201" s="6">
        <f t="shared" si="7"/>
        <v>0</v>
      </c>
      <c r="T201" s="15" t="s">
        <v>42</v>
      </c>
      <c r="U201" s="7">
        <v>41823</v>
      </c>
      <c r="V201" s="6" t="s">
        <v>304</v>
      </c>
      <c r="W201" s="7">
        <v>41844</v>
      </c>
      <c r="X201" s="8" t="s">
        <v>78</v>
      </c>
      <c r="Y201" s="7">
        <v>41864</v>
      </c>
      <c r="Z201" s="6"/>
    </row>
    <row r="202" spans="1:26" x14ac:dyDescent="0.25">
      <c r="A202" s="1" t="s">
        <v>380</v>
      </c>
      <c r="B202" s="1">
        <v>7</v>
      </c>
      <c r="C202" s="1">
        <v>55</v>
      </c>
      <c r="D202" s="1" t="s">
        <v>381</v>
      </c>
      <c r="E202">
        <v>4</v>
      </c>
      <c r="F202" t="s">
        <v>27</v>
      </c>
      <c r="G202" t="s">
        <v>28</v>
      </c>
      <c r="H202" t="s">
        <v>113</v>
      </c>
      <c r="I202" s="2">
        <v>0</v>
      </c>
      <c r="J202" s="2">
        <v>0</v>
      </c>
      <c r="K202" s="2">
        <v>1</v>
      </c>
      <c r="L202">
        <v>25</v>
      </c>
      <c r="M202">
        <v>18</v>
      </c>
      <c r="N202">
        <v>16</v>
      </c>
      <c r="O202">
        <v>14</v>
      </c>
      <c r="P202">
        <f t="shared" si="6"/>
        <v>73</v>
      </c>
      <c r="T202" s="13" t="s">
        <v>200</v>
      </c>
      <c r="U202" s="3">
        <v>41823</v>
      </c>
      <c r="V202" t="s">
        <v>36</v>
      </c>
      <c r="W202" s="3">
        <v>41844</v>
      </c>
      <c r="X202" s="4" t="s">
        <v>95</v>
      </c>
      <c r="Y202" s="3">
        <v>41864</v>
      </c>
    </row>
    <row r="203" spans="1:26" x14ac:dyDescent="0.25">
      <c r="A203" s="1" t="s">
        <v>382</v>
      </c>
      <c r="B203" s="1">
        <v>7</v>
      </c>
      <c r="C203" s="1">
        <v>56</v>
      </c>
      <c r="D203" s="1" t="s">
        <v>381</v>
      </c>
      <c r="E203">
        <v>4</v>
      </c>
      <c r="F203" t="s">
        <v>27</v>
      </c>
      <c r="G203" t="s">
        <v>34</v>
      </c>
      <c r="H203" t="s">
        <v>113</v>
      </c>
      <c r="I203" s="2">
        <v>0</v>
      </c>
      <c r="J203" s="2">
        <v>0</v>
      </c>
      <c r="K203" s="2">
        <v>1</v>
      </c>
      <c r="L203">
        <v>21</v>
      </c>
      <c r="M203">
        <v>14</v>
      </c>
      <c r="P203">
        <f t="shared" si="6"/>
        <v>35</v>
      </c>
      <c r="T203" s="13" t="s">
        <v>383</v>
      </c>
      <c r="U203" s="3">
        <v>41823</v>
      </c>
      <c r="V203" t="s">
        <v>107</v>
      </c>
      <c r="W203" s="3">
        <v>41844</v>
      </c>
      <c r="X203" s="4" t="s">
        <v>79</v>
      </c>
      <c r="Y203" s="3">
        <v>41864</v>
      </c>
    </row>
    <row r="204" spans="1:26" x14ac:dyDescent="0.25">
      <c r="A204" s="1" t="s">
        <v>382</v>
      </c>
      <c r="B204" s="1">
        <v>7</v>
      </c>
      <c r="C204" s="1">
        <v>56</v>
      </c>
      <c r="D204" s="1" t="s">
        <v>381</v>
      </c>
      <c r="E204">
        <v>4</v>
      </c>
      <c r="F204" t="s">
        <v>38</v>
      </c>
      <c r="G204" t="s">
        <v>34</v>
      </c>
      <c r="H204" t="s">
        <v>113</v>
      </c>
      <c r="I204" s="2">
        <v>0</v>
      </c>
      <c r="J204" s="2">
        <v>0</v>
      </c>
      <c r="K204" s="2">
        <v>1</v>
      </c>
      <c r="L204">
        <v>21</v>
      </c>
      <c r="M204">
        <v>20</v>
      </c>
      <c r="P204">
        <f t="shared" si="6"/>
        <v>41</v>
      </c>
      <c r="T204" s="13" t="s">
        <v>70</v>
      </c>
      <c r="U204" s="3">
        <v>41823</v>
      </c>
      <c r="V204" t="s">
        <v>40</v>
      </c>
      <c r="W204" s="3">
        <v>41844</v>
      </c>
      <c r="X204" s="4" t="s">
        <v>149</v>
      </c>
      <c r="Y204" s="3">
        <v>41864</v>
      </c>
    </row>
    <row r="205" spans="1:26" x14ac:dyDescent="0.25">
      <c r="A205" s="1" t="s">
        <v>384</v>
      </c>
      <c r="B205" s="1">
        <v>7</v>
      </c>
      <c r="C205" s="1">
        <v>57</v>
      </c>
      <c r="D205" s="1" t="s">
        <v>381</v>
      </c>
      <c r="E205">
        <v>4</v>
      </c>
      <c r="F205" t="s">
        <v>38</v>
      </c>
      <c r="G205" t="s">
        <v>28</v>
      </c>
      <c r="H205" t="s">
        <v>113</v>
      </c>
      <c r="I205" s="2">
        <v>0</v>
      </c>
      <c r="J205" s="2">
        <v>0</v>
      </c>
      <c r="K205" s="2">
        <v>1</v>
      </c>
      <c r="L205">
        <v>16</v>
      </c>
      <c r="M205">
        <v>9</v>
      </c>
      <c r="N205">
        <v>17</v>
      </c>
      <c r="O205">
        <v>13</v>
      </c>
      <c r="P205">
        <f t="shared" si="6"/>
        <v>55</v>
      </c>
      <c r="T205" s="13" t="s">
        <v>333</v>
      </c>
      <c r="U205" s="3">
        <v>41823</v>
      </c>
      <c r="V205" t="s">
        <v>281</v>
      </c>
      <c r="W205" s="3">
        <v>41844</v>
      </c>
      <c r="X205" s="4" t="s">
        <v>37</v>
      </c>
      <c r="Y205" s="3">
        <v>41864</v>
      </c>
    </row>
    <row r="206" spans="1:26" x14ac:dyDescent="0.25">
      <c r="A206" s="5" t="s">
        <v>385</v>
      </c>
      <c r="B206" s="5">
        <v>7</v>
      </c>
      <c r="C206" s="5">
        <v>82</v>
      </c>
      <c r="D206" s="5" t="s">
        <v>386</v>
      </c>
      <c r="E206" s="6">
        <v>4</v>
      </c>
      <c r="F206" s="6" t="s">
        <v>27</v>
      </c>
      <c r="G206" s="6" t="s">
        <v>28</v>
      </c>
      <c r="H206" s="6" t="s">
        <v>101</v>
      </c>
      <c r="I206" s="6">
        <v>0</v>
      </c>
      <c r="J206" s="6">
        <v>1</v>
      </c>
      <c r="K206" s="6">
        <v>1</v>
      </c>
      <c r="L206" s="6">
        <v>15</v>
      </c>
      <c r="M206" s="6">
        <v>8</v>
      </c>
      <c r="N206" s="6">
        <v>9</v>
      </c>
      <c r="O206" s="6">
        <v>7</v>
      </c>
      <c r="P206" s="6">
        <f t="shared" si="6"/>
        <v>39</v>
      </c>
      <c r="Q206" s="6" t="s">
        <v>221</v>
      </c>
      <c r="R206" s="6"/>
      <c r="S206" s="6">
        <f t="shared" si="7"/>
        <v>0</v>
      </c>
      <c r="T206" s="15" t="s">
        <v>271</v>
      </c>
      <c r="U206" s="7">
        <v>41823</v>
      </c>
      <c r="V206" s="6" t="s">
        <v>95</v>
      </c>
      <c r="W206" s="7">
        <v>41844</v>
      </c>
      <c r="X206" s="8" t="s">
        <v>126</v>
      </c>
      <c r="Y206" s="7">
        <v>41864</v>
      </c>
      <c r="Z206" s="6"/>
    </row>
    <row r="207" spans="1:26" x14ac:dyDescent="0.25">
      <c r="A207" s="5" t="s">
        <v>387</v>
      </c>
      <c r="B207" s="5">
        <v>7</v>
      </c>
      <c r="C207" s="5">
        <v>83</v>
      </c>
      <c r="D207" s="5" t="s">
        <v>386</v>
      </c>
      <c r="E207" s="6">
        <v>4</v>
      </c>
      <c r="F207" s="6" t="s">
        <v>27</v>
      </c>
      <c r="G207" s="6" t="s">
        <v>34</v>
      </c>
      <c r="H207" s="6" t="s">
        <v>101</v>
      </c>
      <c r="I207" s="6">
        <v>0</v>
      </c>
      <c r="J207" s="6">
        <v>1</v>
      </c>
      <c r="K207" s="6">
        <v>1</v>
      </c>
      <c r="L207" s="6">
        <v>0</v>
      </c>
      <c r="M207" s="6">
        <v>12</v>
      </c>
      <c r="N207" s="6"/>
      <c r="O207" s="6"/>
      <c r="P207" s="6">
        <f t="shared" si="6"/>
        <v>12</v>
      </c>
      <c r="Q207" s="6">
        <v>1</v>
      </c>
      <c r="R207" s="6"/>
      <c r="S207" s="6">
        <f t="shared" si="7"/>
        <v>1</v>
      </c>
      <c r="T207" s="15" t="s">
        <v>45</v>
      </c>
      <c r="U207" s="7">
        <v>41823</v>
      </c>
      <c r="V207" s="6" t="s">
        <v>41</v>
      </c>
      <c r="W207" s="7">
        <v>41844</v>
      </c>
      <c r="X207" s="8" t="s">
        <v>41</v>
      </c>
      <c r="Y207" s="7">
        <v>41864</v>
      </c>
      <c r="Z207" s="6"/>
    </row>
    <row r="208" spans="1:26" x14ac:dyDescent="0.25">
      <c r="A208" s="5" t="s">
        <v>387</v>
      </c>
      <c r="B208" s="5">
        <v>7</v>
      </c>
      <c r="C208" s="5">
        <v>83</v>
      </c>
      <c r="D208" s="5" t="s">
        <v>386</v>
      </c>
      <c r="E208" s="6">
        <v>4</v>
      </c>
      <c r="F208" s="6" t="s">
        <v>38</v>
      </c>
      <c r="G208" s="6" t="s">
        <v>34</v>
      </c>
      <c r="H208" s="6" t="s">
        <v>101</v>
      </c>
      <c r="I208" s="6">
        <v>0</v>
      </c>
      <c r="J208" s="6">
        <v>1</v>
      </c>
      <c r="K208" s="6">
        <v>1</v>
      </c>
      <c r="L208" s="6">
        <v>4</v>
      </c>
      <c r="M208" s="6">
        <v>5</v>
      </c>
      <c r="N208" s="6"/>
      <c r="O208" s="6"/>
      <c r="P208" s="6">
        <f t="shared" si="6"/>
        <v>9</v>
      </c>
      <c r="Q208" s="6"/>
      <c r="R208" s="6"/>
      <c r="S208" s="6"/>
      <c r="T208" s="15" t="s">
        <v>80</v>
      </c>
      <c r="U208" s="7">
        <v>41823</v>
      </c>
      <c r="V208" s="6" t="s">
        <v>81</v>
      </c>
      <c r="W208" s="7">
        <v>41844</v>
      </c>
      <c r="X208" s="8" t="s">
        <v>81</v>
      </c>
      <c r="Y208" s="7">
        <v>41864</v>
      </c>
      <c r="Z208" s="6"/>
    </row>
    <row r="209" spans="1:26" x14ac:dyDescent="0.25">
      <c r="A209" s="5" t="s">
        <v>388</v>
      </c>
      <c r="B209" s="5">
        <v>7</v>
      </c>
      <c r="C209" s="5">
        <v>84</v>
      </c>
      <c r="D209" s="5" t="s">
        <v>386</v>
      </c>
      <c r="E209" s="6">
        <v>4</v>
      </c>
      <c r="F209" s="6" t="s">
        <v>38</v>
      </c>
      <c r="G209" s="6" t="s">
        <v>28</v>
      </c>
      <c r="H209" s="6" t="s">
        <v>101</v>
      </c>
      <c r="I209" s="6">
        <v>0</v>
      </c>
      <c r="J209" s="6">
        <v>1</v>
      </c>
      <c r="K209" s="6">
        <v>1</v>
      </c>
      <c r="L209" s="6">
        <v>7</v>
      </c>
      <c r="M209" s="6">
        <v>11</v>
      </c>
      <c r="N209" s="6">
        <v>8</v>
      </c>
      <c r="O209" s="6">
        <v>12</v>
      </c>
      <c r="P209" s="6">
        <f t="shared" si="6"/>
        <v>38</v>
      </c>
      <c r="Q209" s="6">
        <v>2</v>
      </c>
      <c r="R209" s="6"/>
      <c r="S209" s="6">
        <f t="shared" si="7"/>
        <v>2</v>
      </c>
      <c r="T209" s="15" t="s">
        <v>130</v>
      </c>
      <c r="U209" s="7">
        <v>41823</v>
      </c>
      <c r="V209" s="6" t="s">
        <v>45</v>
      </c>
      <c r="W209" s="7">
        <v>41844</v>
      </c>
      <c r="X209" s="8" t="s">
        <v>45</v>
      </c>
      <c r="Y209" s="7">
        <v>41864</v>
      </c>
      <c r="Z209" s="6"/>
    </row>
    <row r="210" spans="1:26" x14ac:dyDescent="0.25">
      <c r="A210" s="1" t="s">
        <v>389</v>
      </c>
      <c r="B210" s="1">
        <v>7</v>
      </c>
      <c r="C210" s="1">
        <v>97</v>
      </c>
      <c r="D210" s="1" t="s">
        <v>390</v>
      </c>
      <c r="E210">
        <v>3</v>
      </c>
      <c r="F210" t="s">
        <v>27</v>
      </c>
      <c r="G210" t="s">
        <v>28</v>
      </c>
      <c r="H210">
        <v>0</v>
      </c>
      <c r="I210" s="2">
        <v>0</v>
      </c>
      <c r="J210" s="2">
        <v>0</v>
      </c>
      <c r="K210" s="2">
        <v>0</v>
      </c>
      <c r="L210">
        <v>13</v>
      </c>
      <c r="M210">
        <v>15</v>
      </c>
      <c r="N210">
        <v>16</v>
      </c>
      <c r="O210">
        <v>11</v>
      </c>
      <c r="P210">
        <f t="shared" si="6"/>
        <v>55</v>
      </c>
      <c r="T210" s="13" t="s">
        <v>345</v>
      </c>
      <c r="U210" s="3">
        <v>41823</v>
      </c>
      <c r="V210" t="s">
        <v>115</v>
      </c>
      <c r="W210" s="3">
        <v>41844</v>
      </c>
      <c r="X210" s="4" t="s">
        <v>85</v>
      </c>
      <c r="Y210" s="3">
        <v>41864</v>
      </c>
    </row>
    <row r="211" spans="1:26" x14ac:dyDescent="0.25">
      <c r="A211" s="1" t="s">
        <v>391</v>
      </c>
      <c r="B211" s="1">
        <v>7</v>
      </c>
      <c r="C211" s="1">
        <v>98</v>
      </c>
      <c r="D211" s="1" t="s">
        <v>390</v>
      </c>
      <c r="E211">
        <v>3</v>
      </c>
      <c r="F211" t="s">
        <v>27</v>
      </c>
      <c r="G211" t="s">
        <v>34</v>
      </c>
      <c r="H211">
        <v>0</v>
      </c>
      <c r="I211" s="2">
        <v>0</v>
      </c>
      <c r="J211" s="2">
        <v>0</v>
      </c>
      <c r="K211" s="2">
        <v>0</v>
      </c>
      <c r="L211">
        <v>15</v>
      </c>
      <c r="M211">
        <v>11</v>
      </c>
      <c r="P211">
        <f t="shared" si="6"/>
        <v>26</v>
      </c>
      <c r="T211" s="13" t="s">
        <v>236</v>
      </c>
      <c r="U211" s="3">
        <v>41823</v>
      </c>
      <c r="V211" t="s">
        <v>91</v>
      </c>
      <c r="W211" s="3">
        <v>41844</v>
      </c>
      <c r="X211" s="4" t="s">
        <v>41</v>
      </c>
      <c r="Y211" s="3">
        <v>41864</v>
      </c>
    </row>
    <row r="212" spans="1:26" x14ac:dyDescent="0.25">
      <c r="A212" s="1" t="s">
        <v>391</v>
      </c>
      <c r="B212" s="1">
        <v>7</v>
      </c>
      <c r="C212" s="1">
        <v>98</v>
      </c>
      <c r="D212" s="1" t="s">
        <v>390</v>
      </c>
      <c r="E212">
        <v>3</v>
      </c>
      <c r="F212" t="s">
        <v>38</v>
      </c>
      <c r="G212" t="s">
        <v>34</v>
      </c>
      <c r="H212">
        <v>0</v>
      </c>
      <c r="I212" s="2">
        <v>0</v>
      </c>
      <c r="J212" s="2">
        <v>0</v>
      </c>
      <c r="K212" s="2">
        <v>0</v>
      </c>
      <c r="L212">
        <v>16</v>
      </c>
      <c r="M212">
        <v>14</v>
      </c>
      <c r="P212">
        <f t="shared" si="6"/>
        <v>30</v>
      </c>
      <c r="T212" s="13" t="s">
        <v>125</v>
      </c>
      <c r="U212" s="3">
        <v>41823</v>
      </c>
      <c r="V212" t="s">
        <v>79</v>
      </c>
      <c r="W212" s="3">
        <v>41844</v>
      </c>
      <c r="X212" s="4" t="s">
        <v>149</v>
      </c>
      <c r="Y212" s="3">
        <v>41864</v>
      </c>
    </row>
    <row r="213" spans="1:26" x14ac:dyDescent="0.25">
      <c r="A213" s="1" t="s">
        <v>392</v>
      </c>
      <c r="B213" s="1">
        <v>7</v>
      </c>
      <c r="C213" s="1">
        <v>99</v>
      </c>
      <c r="D213" s="1" t="s">
        <v>390</v>
      </c>
      <c r="E213">
        <v>3</v>
      </c>
      <c r="F213" t="s">
        <v>38</v>
      </c>
      <c r="G213" t="s">
        <v>28</v>
      </c>
      <c r="H213">
        <v>0</v>
      </c>
      <c r="I213" s="2">
        <v>0</v>
      </c>
      <c r="J213" s="2">
        <v>0</v>
      </c>
      <c r="K213" s="2">
        <v>0</v>
      </c>
      <c r="L213">
        <v>10</v>
      </c>
      <c r="M213">
        <v>13</v>
      </c>
      <c r="N213">
        <v>16</v>
      </c>
      <c r="O213">
        <v>14</v>
      </c>
      <c r="P213">
        <f t="shared" si="6"/>
        <v>53</v>
      </c>
      <c r="T213" s="13" t="s">
        <v>117</v>
      </c>
      <c r="U213" s="3">
        <v>41823</v>
      </c>
      <c r="V213" t="s">
        <v>32</v>
      </c>
      <c r="W213" s="3">
        <v>41844</v>
      </c>
      <c r="X213" s="4" t="s">
        <v>126</v>
      </c>
      <c r="Y213" s="3">
        <v>41864</v>
      </c>
    </row>
    <row r="214" spans="1:26" x14ac:dyDescent="0.25">
      <c r="A214" s="5" t="s">
        <v>393</v>
      </c>
      <c r="B214" s="5">
        <v>7</v>
      </c>
      <c r="C214" s="5">
        <v>136</v>
      </c>
      <c r="D214" s="5" t="s">
        <v>394</v>
      </c>
      <c r="E214" s="6">
        <v>1</v>
      </c>
      <c r="F214" s="6" t="s">
        <v>27</v>
      </c>
      <c r="G214" s="6" t="s">
        <v>28</v>
      </c>
      <c r="H214" s="6" t="s">
        <v>29</v>
      </c>
      <c r="I214" s="6">
        <v>1</v>
      </c>
      <c r="J214" s="6">
        <v>0</v>
      </c>
      <c r="K214" s="6">
        <v>0</v>
      </c>
      <c r="L214" s="6">
        <v>21</v>
      </c>
      <c r="M214" s="6">
        <v>18</v>
      </c>
      <c r="N214" s="6">
        <v>14</v>
      </c>
      <c r="O214" s="6">
        <v>19</v>
      </c>
      <c r="P214" s="6">
        <f t="shared" si="6"/>
        <v>72</v>
      </c>
      <c r="Q214" s="6"/>
      <c r="R214" s="6"/>
      <c r="S214" s="6"/>
      <c r="T214" s="15" t="s">
        <v>269</v>
      </c>
      <c r="U214" s="7">
        <v>41823</v>
      </c>
      <c r="V214" s="6" t="s">
        <v>84</v>
      </c>
      <c r="W214" s="7">
        <v>41844</v>
      </c>
      <c r="X214" s="8" t="s">
        <v>53</v>
      </c>
      <c r="Y214" s="7">
        <v>41864</v>
      </c>
      <c r="Z214" s="6"/>
    </row>
    <row r="215" spans="1:26" x14ac:dyDescent="0.25">
      <c r="A215" s="5" t="s">
        <v>395</v>
      </c>
      <c r="B215" s="5">
        <v>7</v>
      </c>
      <c r="C215" s="5">
        <v>137</v>
      </c>
      <c r="D215" s="5" t="s">
        <v>394</v>
      </c>
      <c r="E215" s="6">
        <v>1</v>
      </c>
      <c r="F215" s="6" t="s">
        <v>27</v>
      </c>
      <c r="G215" s="6" t="s">
        <v>34</v>
      </c>
      <c r="H215" s="6" t="s">
        <v>29</v>
      </c>
      <c r="I215" s="6">
        <v>1</v>
      </c>
      <c r="J215" s="6">
        <v>0</v>
      </c>
      <c r="K215" s="6">
        <v>0</v>
      </c>
      <c r="L215" s="6">
        <v>20</v>
      </c>
      <c r="M215" s="6">
        <v>21</v>
      </c>
      <c r="N215" s="6"/>
      <c r="O215" s="6"/>
      <c r="P215" s="6">
        <f t="shared" si="6"/>
        <v>41</v>
      </c>
      <c r="Q215" s="6"/>
      <c r="R215" s="6"/>
      <c r="S215" s="6"/>
      <c r="T215" s="15">
        <v>1</v>
      </c>
      <c r="U215" s="7">
        <v>41823</v>
      </c>
      <c r="V215" s="6" t="s">
        <v>53</v>
      </c>
      <c r="W215" s="7">
        <v>41844</v>
      </c>
      <c r="X215" s="8" t="s">
        <v>41</v>
      </c>
      <c r="Y215" s="7">
        <v>41864</v>
      </c>
      <c r="Z215" s="6"/>
    </row>
    <row r="216" spans="1:26" x14ac:dyDescent="0.25">
      <c r="A216" s="5" t="s">
        <v>395</v>
      </c>
      <c r="B216" s="5">
        <v>7</v>
      </c>
      <c r="C216" s="5">
        <v>137</v>
      </c>
      <c r="D216" s="5" t="s">
        <v>394</v>
      </c>
      <c r="E216" s="6">
        <v>1</v>
      </c>
      <c r="F216" s="6" t="s">
        <v>38</v>
      </c>
      <c r="G216" s="6" t="s">
        <v>34</v>
      </c>
      <c r="H216" s="6" t="s">
        <v>29</v>
      </c>
      <c r="I216" s="6">
        <v>1</v>
      </c>
      <c r="J216" s="6">
        <v>0</v>
      </c>
      <c r="K216" s="6">
        <v>0</v>
      </c>
      <c r="L216" s="6">
        <v>20</v>
      </c>
      <c r="M216" s="6">
        <v>16</v>
      </c>
      <c r="N216" s="6"/>
      <c r="O216" s="6"/>
      <c r="P216" s="6">
        <f t="shared" si="6"/>
        <v>36</v>
      </c>
      <c r="Q216" s="6"/>
      <c r="R216" s="6"/>
      <c r="S216" s="6"/>
      <c r="T216" s="15" t="s">
        <v>396</v>
      </c>
      <c r="U216" s="7">
        <v>41823</v>
      </c>
      <c r="V216" s="6" t="s">
        <v>78</v>
      </c>
      <c r="W216" s="7">
        <v>41844</v>
      </c>
      <c r="X216" s="8" t="s">
        <v>65</v>
      </c>
      <c r="Y216" s="7">
        <v>41864</v>
      </c>
      <c r="Z216" s="6"/>
    </row>
    <row r="217" spans="1:26" x14ac:dyDescent="0.25">
      <c r="A217" s="5" t="s">
        <v>397</v>
      </c>
      <c r="B217" s="5">
        <v>7</v>
      </c>
      <c r="C217" s="5">
        <v>138</v>
      </c>
      <c r="D217" s="5" t="s">
        <v>394</v>
      </c>
      <c r="E217" s="6">
        <v>1</v>
      </c>
      <c r="F217" s="6" t="s">
        <v>38</v>
      </c>
      <c r="G217" s="6" t="s">
        <v>28</v>
      </c>
      <c r="H217" s="6" t="s">
        <v>29</v>
      </c>
      <c r="I217" s="6">
        <v>1</v>
      </c>
      <c r="J217" s="6">
        <v>0</v>
      </c>
      <c r="K217" s="6">
        <v>0</v>
      </c>
      <c r="L217" s="6">
        <v>22</v>
      </c>
      <c r="M217" s="6">
        <v>19</v>
      </c>
      <c r="N217" s="6">
        <v>15</v>
      </c>
      <c r="O217" s="6">
        <v>24</v>
      </c>
      <c r="P217" s="6">
        <f t="shared" si="6"/>
        <v>80</v>
      </c>
      <c r="Q217" s="6"/>
      <c r="R217" s="6"/>
      <c r="S217" s="6"/>
      <c r="T217" s="15" t="s">
        <v>152</v>
      </c>
      <c r="U217" s="7">
        <v>41823</v>
      </c>
      <c r="V217" s="6" t="s">
        <v>153</v>
      </c>
      <c r="W217" s="7">
        <v>41844</v>
      </c>
      <c r="X217" s="8" t="s">
        <v>79</v>
      </c>
      <c r="Y217" s="7">
        <v>41864</v>
      </c>
      <c r="Z217" s="6"/>
    </row>
    <row r="218" spans="1:26" x14ac:dyDescent="0.25">
      <c r="A218" s="1" t="s">
        <v>398</v>
      </c>
      <c r="B218" s="1">
        <v>7</v>
      </c>
      <c r="C218" s="1">
        <v>154</v>
      </c>
      <c r="D218" s="1" t="s">
        <v>399</v>
      </c>
      <c r="E218">
        <v>2</v>
      </c>
      <c r="F218" t="s">
        <v>27</v>
      </c>
      <c r="G218" t="s">
        <v>28</v>
      </c>
      <c r="H218" t="s">
        <v>88</v>
      </c>
      <c r="I218" s="2">
        <v>1</v>
      </c>
      <c r="J218" s="2">
        <v>0</v>
      </c>
      <c r="K218" s="2">
        <v>1</v>
      </c>
      <c r="L218">
        <v>15</v>
      </c>
      <c r="M218">
        <v>11</v>
      </c>
      <c r="N218">
        <v>21</v>
      </c>
      <c r="O218">
        <v>18</v>
      </c>
      <c r="P218">
        <f t="shared" si="6"/>
        <v>65</v>
      </c>
      <c r="T218" s="13" t="s">
        <v>328</v>
      </c>
      <c r="U218" s="3">
        <v>41823</v>
      </c>
      <c r="V218" t="s">
        <v>304</v>
      </c>
      <c r="W218" s="3">
        <v>41844</v>
      </c>
      <c r="X218" s="4" t="s">
        <v>105</v>
      </c>
      <c r="Y218" s="3">
        <v>41864</v>
      </c>
    </row>
    <row r="219" spans="1:26" x14ac:dyDescent="0.25">
      <c r="A219" s="1" t="s">
        <v>400</v>
      </c>
      <c r="B219" s="1">
        <v>7</v>
      </c>
      <c r="C219" s="1">
        <v>155</v>
      </c>
      <c r="D219" s="1" t="s">
        <v>399</v>
      </c>
      <c r="E219">
        <v>2</v>
      </c>
      <c r="F219" t="s">
        <v>27</v>
      </c>
      <c r="G219" t="s">
        <v>34</v>
      </c>
      <c r="H219" t="s">
        <v>88</v>
      </c>
      <c r="I219" s="2">
        <v>1</v>
      </c>
      <c r="J219" s="2">
        <v>0</v>
      </c>
      <c r="K219" s="2">
        <v>1</v>
      </c>
      <c r="L219">
        <v>17</v>
      </c>
      <c r="M219">
        <v>13</v>
      </c>
      <c r="P219">
        <f t="shared" si="6"/>
        <v>30</v>
      </c>
      <c r="T219" s="13" t="s">
        <v>401</v>
      </c>
      <c r="U219" s="3">
        <v>41823</v>
      </c>
      <c r="V219" t="s">
        <v>91</v>
      </c>
      <c r="W219" s="3">
        <v>41844</v>
      </c>
      <c r="X219" s="4" t="s">
        <v>41</v>
      </c>
      <c r="Y219" s="3">
        <v>41864</v>
      </c>
    </row>
    <row r="220" spans="1:26" x14ac:dyDescent="0.25">
      <c r="A220" s="1" t="s">
        <v>400</v>
      </c>
      <c r="B220" s="1">
        <v>7</v>
      </c>
      <c r="C220" s="1">
        <v>155</v>
      </c>
      <c r="D220" s="1" t="s">
        <v>399</v>
      </c>
      <c r="E220">
        <v>2</v>
      </c>
      <c r="F220" t="s">
        <v>38</v>
      </c>
      <c r="G220" t="s">
        <v>34</v>
      </c>
      <c r="H220" t="s">
        <v>88</v>
      </c>
      <c r="I220" s="2">
        <v>1</v>
      </c>
      <c r="J220" s="2">
        <v>0</v>
      </c>
      <c r="K220" s="2">
        <v>1</v>
      </c>
      <c r="L220">
        <v>21</v>
      </c>
      <c r="M220">
        <v>21</v>
      </c>
      <c r="P220">
        <f t="shared" si="6"/>
        <v>42</v>
      </c>
      <c r="T220" s="13" t="s">
        <v>94</v>
      </c>
      <c r="U220" s="3">
        <v>41823</v>
      </c>
      <c r="V220" t="s">
        <v>45</v>
      </c>
      <c r="W220" s="3">
        <v>41844</v>
      </c>
      <c r="X220" s="4" t="s">
        <v>149</v>
      </c>
      <c r="Y220" s="3">
        <v>41864</v>
      </c>
    </row>
    <row r="221" spans="1:26" x14ac:dyDescent="0.25">
      <c r="A221" s="1" t="s">
        <v>402</v>
      </c>
      <c r="B221" s="1">
        <v>7</v>
      </c>
      <c r="C221" s="1">
        <v>156</v>
      </c>
      <c r="D221" s="1" t="s">
        <v>399</v>
      </c>
      <c r="E221">
        <v>2</v>
      </c>
      <c r="F221" t="s">
        <v>38</v>
      </c>
      <c r="G221" t="s">
        <v>28</v>
      </c>
      <c r="H221" t="s">
        <v>88</v>
      </c>
      <c r="I221" s="2">
        <v>1</v>
      </c>
      <c r="J221" s="2">
        <v>0</v>
      </c>
      <c r="K221" s="2">
        <v>1</v>
      </c>
      <c r="L221">
        <v>15</v>
      </c>
      <c r="M221">
        <v>19</v>
      </c>
      <c r="N221">
        <v>20</v>
      </c>
      <c r="O221">
        <v>23</v>
      </c>
      <c r="P221">
        <f t="shared" si="6"/>
        <v>77</v>
      </c>
      <c r="T221" s="13" t="s">
        <v>150</v>
      </c>
      <c r="U221" s="3">
        <v>41823</v>
      </c>
      <c r="V221" t="s">
        <v>240</v>
      </c>
      <c r="W221" s="3">
        <v>41844</v>
      </c>
      <c r="X221" s="4" t="s">
        <v>126</v>
      </c>
      <c r="Y221" s="3">
        <v>41864</v>
      </c>
    </row>
    <row r="222" spans="1:26" x14ac:dyDescent="0.25">
      <c r="A222" s="5" t="s">
        <v>403</v>
      </c>
      <c r="B222" s="5">
        <v>7</v>
      </c>
      <c r="C222" s="5">
        <v>190</v>
      </c>
      <c r="D222" s="5" t="s">
        <v>404</v>
      </c>
      <c r="E222" s="6">
        <v>3</v>
      </c>
      <c r="F222" s="6" t="s">
        <v>27</v>
      </c>
      <c r="G222" s="6" t="s">
        <v>28</v>
      </c>
      <c r="H222" s="6" t="s">
        <v>61</v>
      </c>
      <c r="I222" s="6">
        <v>1</v>
      </c>
      <c r="J222" s="6">
        <v>1</v>
      </c>
      <c r="K222" s="6">
        <v>1</v>
      </c>
      <c r="L222" s="6">
        <v>10</v>
      </c>
      <c r="M222" s="6">
        <v>10</v>
      </c>
      <c r="N222" s="6">
        <v>14</v>
      </c>
      <c r="O222" s="6">
        <v>18</v>
      </c>
      <c r="P222" s="6">
        <f t="shared" si="6"/>
        <v>52</v>
      </c>
      <c r="Q222" s="6"/>
      <c r="R222" s="6">
        <v>1</v>
      </c>
      <c r="S222" s="6">
        <f t="shared" si="7"/>
        <v>1</v>
      </c>
      <c r="T222" s="15" t="s">
        <v>405</v>
      </c>
      <c r="U222" s="7">
        <v>41823</v>
      </c>
      <c r="V222" s="6" t="s">
        <v>281</v>
      </c>
      <c r="W222" s="7">
        <v>41844</v>
      </c>
      <c r="X222" s="8" t="s">
        <v>95</v>
      </c>
      <c r="Y222" s="7">
        <v>41864</v>
      </c>
      <c r="Z222" s="6"/>
    </row>
    <row r="223" spans="1:26" x14ac:dyDescent="0.25">
      <c r="A223" s="5" t="s">
        <v>406</v>
      </c>
      <c r="B223" s="5">
        <v>7</v>
      </c>
      <c r="C223" s="5">
        <v>191</v>
      </c>
      <c r="D223" s="5" t="s">
        <v>404</v>
      </c>
      <c r="E223" s="6">
        <v>3</v>
      </c>
      <c r="F223" s="6" t="s">
        <v>27</v>
      </c>
      <c r="G223" s="6" t="s">
        <v>34</v>
      </c>
      <c r="H223" s="6" t="s">
        <v>61</v>
      </c>
      <c r="I223" s="6">
        <v>1</v>
      </c>
      <c r="J223" s="6">
        <v>1</v>
      </c>
      <c r="K223" s="6">
        <v>1</v>
      </c>
      <c r="L223" s="6">
        <v>9</v>
      </c>
      <c r="M223" s="6">
        <v>6</v>
      </c>
      <c r="N223" s="6"/>
      <c r="O223" s="6"/>
      <c r="P223" s="6">
        <f t="shared" si="6"/>
        <v>15</v>
      </c>
      <c r="Q223" s="6"/>
      <c r="R223" s="6">
        <v>2</v>
      </c>
      <c r="S223" s="6">
        <f t="shared" si="7"/>
        <v>2</v>
      </c>
      <c r="T223" s="15" t="s">
        <v>187</v>
      </c>
      <c r="U223" s="7">
        <v>41823</v>
      </c>
      <c r="V223" s="6" t="s">
        <v>130</v>
      </c>
      <c r="W223" s="7">
        <v>41844</v>
      </c>
      <c r="X223" s="8" t="s">
        <v>85</v>
      </c>
      <c r="Y223" s="7">
        <v>41864</v>
      </c>
      <c r="Z223" s="6"/>
    </row>
    <row r="224" spans="1:26" x14ac:dyDescent="0.25">
      <c r="A224" s="5" t="s">
        <v>406</v>
      </c>
      <c r="B224" s="5">
        <v>7</v>
      </c>
      <c r="C224" s="5">
        <v>191</v>
      </c>
      <c r="D224" s="5" t="s">
        <v>404</v>
      </c>
      <c r="E224" s="6">
        <v>3</v>
      </c>
      <c r="F224" s="6" t="s">
        <v>38</v>
      </c>
      <c r="G224" s="6" t="s">
        <v>34</v>
      </c>
      <c r="H224" s="6" t="s">
        <v>61</v>
      </c>
      <c r="I224" s="6">
        <v>1</v>
      </c>
      <c r="J224" s="6">
        <v>1</v>
      </c>
      <c r="K224" s="6">
        <v>1</v>
      </c>
      <c r="L224" s="6">
        <v>3</v>
      </c>
      <c r="M224" s="6">
        <v>6</v>
      </c>
      <c r="N224" s="6"/>
      <c r="O224" s="6"/>
      <c r="P224" s="6">
        <f t="shared" si="6"/>
        <v>9</v>
      </c>
      <c r="Q224" s="6"/>
      <c r="R224" s="6"/>
      <c r="S224" s="6"/>
      <c r="T224" s="15" t="s">
        <v>106</v>
      </c>
      <c r="U224" s="7">
        <v>41823</v>
      </c>
      <c r="V224" s="6" t="s">
        <v>68</v>
      </c>
      <c r="W224" s="7">
        <v>41844</v>
      </c>
      <c r="X224" s="8" t="s">
        <v>82</v>
      </c>
      <c r="Y224" s="7">
        <v>41864</v>
      </c>
      <c r="Z224" s="6"/>
    </row>
    <row r="225" spans="1:26" x14ac:dyDescent="0.25">
      <c r="A225" s="10" t="s">
        <v>407</v>
      </c>
      <c r="B225" s="10">
        <v>7</v>
      </c>
      <c r="C225" s="10">
        <v>192</v>
      </c>
      <c r="D225" s="5" t="s">
        <v>404</v>
      </c>
      <c r="E225" s="11">
        <v>3</v>
      </c>
      <c r="F225" s="11" t="s">
        <v>38</v>
      </c>
      <c r="G225" s="11" t="s">
        <v>28</v>
      </c>
      <c r="H225" s="11" t="s">
        <v>61</v>
      </c>
      <c r="I225" s="11">
        <v>1</v>
      </c>
      <c r="J225" s="11">
        <v>1</v>
      </c>
      <c r="K225" s="11">
        <v>1</v>
      </c>
      <c r="L225" s="11">
        <v>10</v>
      </c>
      <c r="M225" s="11">
        <v>13</v>
      </c>
      <c r="N225" s="11">
        <v>11</v>
      </c>
      <c r="O225" s="11">
        <v>10</v>
      </c>
      <c r="P225" s="11">
        <f t="shared" si="6"/>
        <v>44</v>
      </c>
      <c r="Q225" s="11"/>
      <c r="R225" s="11">
        <v>1</v>
      </c>
      <c r="S225" s="6">
        <f t="shared" si="7"/>
        <v>1</v>
      </c>
      <c r="T225" s="11" t="s">
        <v>161</v>
      </c>
      <c r="U225" s="7">
        <v>41823</v>
      </c>
      <c r="V225" s="11" t="s">
        <v>85</v>
      </c>
      <c r="W225" s="7">
        <v>41844</v>
      </c>
      <c r="X225" s="8" t="s">
        <v>126</v>
      </c>
      <c r="Y225" s="7">
        <v>41864</v>
      </c>
      <c r="Z225" s="11"/>
    </row>
    <row r="226" spans="1:26" x14ac:dyDescent="0.25">
      <c r="A226" s="1" t="s">
        <v>408</v>
      </c>
      <c r="B226" s="1">
        <v>8</v>
      </c>
      <c r="C226" s="1">
        <v>10</v>
      </c>
      <c r="D226" s="1" t="s">
        <v>409</v>
      </c>
      <c r="E226">
        <v>4</v>
      </c>
      <c r="F226" t="s">
        <v>27</v>
      </c>
      <c r="G226" t="s">
        <v>28</v>
      </c>
      <c r="H226" t="s">
        <v>29</v>
      </c>
      <c r="I226" s="2">
        <v>1</v>
      </c>
      <c r="J226" s="2">
        <v>0</v>
      </c>
      <c r="K226" s="2">
        <v>0</v>
      </c>
      <c r="L226">
        <v>17</v>
      </c>
      <c r="M226">
        <v>19</v>
      </c>
      <c r="N226">
        <v>22</v>
      </c>
      <c r="O226">
        <v>18</v>
      </c>
      <c r="P226">
        <f t="shared" si="6"/>
        <v>76</v>
      </c>
      <c r="T226" s="13" t="s">
        <v>345</v>
      </c>
      <c r="U226" s="3">
        <v>41823</v>
      </c>
      <c r="V226" s="13" t="s">
        <v>52</v>
      </c>
      <c r="W226" s="3">
        <v>41844</v>
      </c>
      <c r="X226" s="4" t="s">
        <v>153</v>
      </c>
      <c r="Y226" s="3">
        <v>41864</v>
      </c>
    </row>
    <row r="227" spans="1:26" x14ac:dyDescent="0.25">
      <c r="A227" s="1" t="s">
        <v>410</v>
      </c>
      <c r="B227" s="1">
        <v>8</v>
      </c>
      <c r="C227" s="1">
        <v>11</v>
      </c>
      <c r="D227" s="1" t="s">
        <v>409</v>
      </c>
      <c r="E227">
        <v>4</v>
      </c>
      <c r="F227" t="s">
        <v>27</v>
      </c>
      <c r="G227" t="s">
        <v>34</v>
      </c>
      <c r="H227" t="s">
        <v>29</v>
      </c>
      <c r="I227" s="2">
        <v>1</v>
      </c>
      <c r="J227" s="2">
        <v>0</v>
      </c>
      <c r="K227" s="2">
        <v>0</v>
      </c>
      <c r="L227">
        <v>25</v>
      </c>
      <c r="M227">
        <v>16</v>
      </c>
      <c r="P227">
        <f t="shared" si="6"/>
        <v>41</v>
      </c>
      <c r="T227" s="13" t="s">
        <v>256</v>
      </c>
      <c r="U227" s="3">
        <v>41823</v>
      </c>
      <c r="V227" s="13" t="s">
        <v>140</v>
      </c>
      <c r="W227" s="3">
        <v>41844</v>
      </c>
      <c r="X227" s="4" t="s">
        <v>56</v>
      </c>
      <c r="Y227" s="3">
        <v>41864</v>
      </c>
    </row>
    <row r="228" spans="1:26" x14ac:dyDescent="0.25">
      <c r="A228" s="1" t="s">
        <v>410</v>
      </c>
      <c r="B228" s="1">
        <v>8</v>
      </c>
      <c r="C228" s="1">
        <v>11</v>
      </c>
      <c r="D228" s="1" t="s">
        <v>409</v>
      </c>
      <c r="E228">
        <v>4</v>
      </c>
      <c r="F228" t="s">
        <v>38</v>
      </c>
      <c r="G228" t="s">
        <v>34</v>
      </c>
      <c r="H228" t="s">
        <v>29</v>
      </c>
      <c r="I228" s="2">
        <v>1</v>
      </c>
      <c r="J228" s="2">
        <v>0</v>
      </c>
      <c r="K228" s="2">
        <v>0</v>
      </c>
      <c r="L228">
        <v>20</v>
      </c>
      <c r="M228">
        <v>22</v>
      </c>
      <c r="P228">
        <f t="shared" si="6"/>
        <v>42</v>
      </c>
      <c r="T228" s="13" t="s">
        <v>236</v>
      </c>
      <c r="U228" s="3">
        <v>41823</v>
      </c>
      <c r="V228" t="s">
        <v>187</v>
      </c>
      <c r="W228" s="3">
        <v>41844</v>
      </c>
      <c r="X228" s="4" t="s">
        <v>56</v>
      </c>
      <c r="Y228" s="3">
        <v>41864</v>
      </c>
    </row>
    <row r="229" spans="1:26" x14ac:dyDescent="0.25">
      <c r="A229" s="1" t="s">
        <v>411</v>
      </c>
      <c r="B229" s="1">
        <v>8</v>
      </c>
      <c r="C229" s="1">
        <v>12</v>
      </c>
      <c r="D229" s="1" t="s">
        <v>409</v>
      </c>
      <c r="E229">
        <v>4</v>
      </c>
      <c r="F229" t="s">
        <v>38</v>
      </c>
      <c r="G229" t="s">
        <v>28</v>
      </c>
      <c r="H229" t="s">
        <v>29</v>
      </c>
      <c r="I229" s="2">
        <v>1</v>
      </c>
      <c r="J229" s="2">
        <v>0</v>
      </c>
      <c r="K229" s="2">
        <v>0</v>
      </c>
      <c r="L229">
        <v>23</v>
      </c>
      <c r="M229">
        <v>22</v>
      </c>
      <c r="N229">
        <v>18</v>
      </c>
      <c r="O229">
        <v>17</v>
      </c>
      <c r="P229">
        <f t="shared" si="6"/>
        <v>80</v>
      </c>
      <c r="T229" s="13" t="s">
        <v>69</v>
      </c>
      <c r="U229" s="3">
        <v>41823</v>
      </c>
      <c r="V229" t="s">
        <v>365</v>
      </c>
      <c r="W229" s="3">
        <v>41844</v>
      </c>
      <c r="X229" s="4" t="s">
        <v>78</v>
      </c>
      <c r="Y229" s="3">
        <v>41864</v>
      </c>
    </row>
    <row r="230" spans="1:26" x14ac:dyDescent="0.25">
      <c r="A230" s="5" t="s">
        <v>412</v>
      </c>
      <c r="B230" s="5">
        <v>8</v>
      </c>
      <c r="C230" s="5">
        <v>34</v>
      </c>
      <c r="D230" s="5" t="s">
        <v>413</v>
      </c>
      <c r="E230" s="6">
        <v>1</v>
      </c>
      <c r="F230" s="6" t="s">
        <v>27</v>
      </c>
      <c r="G230" s="6" t="s">
        <v>28</v>
      </c>
      <c r="H230" s="6">
        <v>0</v>
      </c>
      <c r="I230" s="6">
        <v>0</v>
      </c>
      <c r="J230" s="6">
        <v>0</v>
      </c>
      <c r="K230" s="6">
        <v>0</v>
      </c>
      <c r="L230" s="6">
        <v>17</v>
      </c>
      <c r="M230" s="6">
        <v>16</v>
      </c>
      <c r="N230" s="6">
        <v>12</v>
      </c>
      <c r="O230" s="6">
        <v>19</v>
      </c>
      <c r="P230" s="6">
        <f t="shared" si="6"/>
        <v>64</v>
      </c>
      <c r="Q230" s="6"/>
      <c r="R230" s="6"/>
      <c r="S230" s="6"/>
      <c r="T230" s="15" t="s">
        <v>414</v>
      </c>
      <c r="U230" s="7">
        <v>41823</v>
      </c>
      <c r="V230" s="6" t="s">
        <v>44</v>
      </c>
      <c r="W230" s="7">
        <v>41844</v>
      </c>
      <c r="X230" s="8" t="s">
        <v>91</v>
      </c>
      <c r="Y230" s="7">
        <v>41864</v>
      </c>
      <c r="Z230" s="6"/>
    </row>
    <row r="231" spans="1:26" x14ac:dyDescent="0.25">
      <c r="A231" s="5" t="s">
        <v>415</v>
      </c>
      <c r="B231" s="5">
        <v>8</v>
      </c>
      <c r="C231" s="5">
        <v>35</v>
      </c>
      <c r="D231" s="5" t="s">
        <v>413</v>
      </c>
      <c r="E231" s="6">
        <v>1</v>
      </c>
      <c r="F231" s="6" t="s">
        <v>27</v>
      </c>
      <c r="G231" s="6" t="s">
        <v>34</v>
      </c>
      <c r="H231" s="6">
        <v>0</v>
      </c>
      <c r="I231" s="6">
        <v>0</v>
      </c>
      <c r="J231" s="6">
        <v>0</v>
      </c>
      <c r="K231" s="6">
        <v>0</v>
      </c>
      <c r="L231" s="6">
        <v>15</v>
      </c>
      <c r="M231" s="6">
        <v>18</v>
      </c>
      <c r="N231" s="6"/>
      <c r="O231" s="6"/>
      <c r="P231" s="6">
        <f t="shared" si="6"/>
        <v>33</v>
      </c>
      <c r="Q231" s="6"/>
      <c r="R231" s="6"/>
      <c r="S231" s="6"/>
      <c r="T231" s="15" t="s">
        <v>173</v>
      </c>
      <c r="U231" s="7">
        <v>41823</v>
      </c>
      <c r="V231" s="6" t="s">
        <v>53</v>
      </c>
      <c r="W231" s="7">
        <v>41844</v>
      </c>
      <c r="X231" s="8" t="s">
        <v>106</v>
      </c>
      <c r="Y231" s="7">
        <v>41864</v>
      </c>
      <c r="Z231" s="6"/>
    </row>
    <row r="232" spans="1:26" x14ac:dyDescent="0.25">
      <c r="A232" s="5" t="s">
        <v>415</v>
      </c>
      <c r="B232" s="5">
        <v>8</v>
      </c>
      <c r="C232" s="5">
        <v>35</v>
      </c>
      <c r="D232" s="5" t="s">
        <v>413</v>
      </c>
      <c r="E232" s="6">
        <v>1</v>
      </c>
      <c r="F232" s="6" t="s">
        <v>38</v>
      </c>
      <c r="G232" s="6" t="s">
        <v>34</v>
      </c>
      <c r="H232" s="6">
        <v>0</v>
      </c>
      <c r="I232" s="6">
        <v>0</v>
      </c>
      <c r="J232" s="6">
        <v>0</v>
      </c>
      <c r="K232" s="6">
        <v>0</v>
      </c>
      <c r="L232" s="6">
        <v>19</v>
      </c>
      <c r="M232" s="6">
        <v>19</v>
      </c>
      <c r="N232" s="6"/>
      <c r="O232" s="6"/>
      <c r="P232" s="6">
        <f t="shared" si="6"/>
        <v>38</v>
      </c>
      <c r="Q232" s="6"/>
      <c r="R232" s="6"/>
      <c r="S232" s="6"/>
      <c r="T232" s="15" t="s">
        <v>416</v>
      </c>
      <c r="U232" s="7">
        <v>41823</v>
      </c>
      <c r="V232" s="6" t="s">
        <v>105</v>
      </c>
      <c r="W232" s="7">
        <v>41844</v>
      </c>
      <c r="X232" s="8" t="s">
        <v>79</v>
      </c>
      <c r="Y232" s="7">
        <v>41864</v>
      </c>
      <c r="Z232" s="6"/>
    </row>
    <row r="233" spans="1:26" x14ac:dyDescent="0.25">
      <c r="A233" s="5" t="s">
        <v>417</v>
      </c>
      <c r="B233" s="5">
        <v>8</v>
      </c>
      <c r="C233" s="5">
        <v>36</v>
      </c>
      <c r="D233" s="5" t="s">
        <v>413</v>
      </c>
      <c r="E233" s="6">
        <v>1</v>
      </c>
      <c r="F233" s="6" t="s">
        <v>38</v>
      </c>
      <c r="G233" s="6" t="s">
        <v>28</v>
      </c>
      <c r="H233" s="6">
        <v>0</v>
      </c>
      <c r="I233" s="6">
        <v>0</v>
      </c>
      <c r="J233" s="6">
        <v>0</v>
      </c>
      <c r="K233" s="6">
        <v>0</v>
      </c>
      <c r="L233" s="6">
        <v>18</v>
      </c>
      <c r="M233" s="6">
        <v>16</v>
      </c>
      <c r="N233" s="6">
        <v>17</v>
      </c>
      <c r="O233" s="6">
        <v>19</v>
      </c>
      <c r="P233" s="6">
        <f t="shared" si="6"/>
        <v>70</v>
      </c>
      <c r="Q233" s="6"/>
      <c r="R233" s="6"/>
      <c r="S233" s="6"/>
      <c r="T233" s="15" t="s">
        <v>160</v>
      </c>
      <c r="U233" s="7">
        <v>41823</v>
      </c>
      <c r="V233" s="6" t="s">
        <v>44</v>
      </c>
      <c r="W233" s="7">
        <v>41844</v>
      </c>
      <c r="X233" s="8" t="s">
        <v>40</v>
      </c>
      <c r="Y233" s="7">
        <v>41864</v>
      </c>
      <c r="Z233" s="6"/>
    </row>
    <row r="234" spans="1:26" x14ac:dyDescent="0.25">
      <c r="A234" s="1" t="s">
        <v>418</v>
      </c>
      <c r="B234" s="1">
        <v>8</v>
      </c>
      <c r="C234" s="1">
        <v>67</v>
      </c>
      <c r="D234" s="1" t="s">
        <v>419</v>
      </c>
      <c r="E234">
        <v>4</v>
      </c>
      <c r="F234" t="s">
        <v>27</v>
      </c>
      <c r="G234" t="s">
        <v>28</v>
      </c>
      <c r="H234" t="s">
        <v>88</v>
      </c>
      <c r="I234" s="2">
        <v>1</v>
      </c>
      <c r="J234" s="2">
        <v>0</v>
      </c>
      <c r="K234" s="2">
        <v>1</v>
      </c>
      <c r="L234">
        <v>13</v>
      </c>
      <c r="M234">
        <v>23</v>
      </c>
      <c r="N234">
        <v>20</v>
      </c>
      <c r="O234">
        <v>18</v>
      </c>
      <c r="P234">
        <f t="shared" si="6"/>
        <v>74</v>
      </c>
      <c r="T234" s="13" t="s">
        <v>286</v>
      </c>
      <c r="U234" s="3">
        <v>41823</v>
      </c>
      <c r="V234" t="s">
        <v>52</v>
      </c>
      <c r="W234" s="3">
        <v>41844</v>
      </c>
      <c r="X234" s="4" t="s">
        <v>91</v>
      </c>
      <c r="Y234" s="3">
        <v>41864</v>
      </c>
    </row>
    <row r="235" spans="1:26" x14ac:dyDescent="0.25">
      <c r="A235" s="1" t="s">
        <v>420</v>
      </c>
      <c r="B235" s="1">
        <v>8</v>
      </c>
      <c r="C235" s="1">
        <v>68</v>
      </c>
      <c r="D235" s="1" t="s">
        <v>419</v>
      </c>
      <c r="E235">
        <v>4</v>
      </c>
      <c r="F235" t="s">
        <v>27</v>
      </c>
      <c r="G235" t="s">
        <v>34</v>
      </c>
      <c r="H235" s="2" t="s">
        <v>88</v>
      </c>
      <c r="I235" s="2">
        <v>1</v>
      </c>
      <c r="J235" s="2">
        <v>0</v>
      </c>
      <c r="K235" s="2">
        <v>1</v>
      </c>
      <c r="L235">
        <v>16</v>
      </c>
      <c r="M235">
        <v>19</v>
      </c>
      <c r="P235">
        <f t="shared" si="6"/>
        <v>35</v>
      </c>
      <c r="T235" s="13" t="s">
        <v>167</v>
      </c>
      <c r="U235" s="3">
        <v>41823</v>
      </c>
      <c r="V235" t="s">
        <v>32</v>
      </c>
      <c r="W235" s="3">
        <v>41844</v>
      </c>
      <c r="X235" s="4" t="s">
        <v>56</v>
      </c>
      <c r="Y235" s="3">
        <v>41864</v>
      </c>
    </row>
    <row r="236" spans="1:26" x14ac:dyDescent="0.25">
      <c r="A236" s="1" t="s">
        <v>420</v>
      </c>
      <c r="B236" s="1">
        <v>8</v>
      </c>
      <c r="C236" s="1">
        <v>68</v>
      </c>
      <c r="D236" s="1" t="s">
        <v>419</v>
      </c>
      <c r="E236">
        <v>4</v>
      </c>
      <c r="F236" t="s">
        <v>38</v>
      </c>
      <c r="G236" t="s">
        <v>34</v>
      </c>
      <c r="H236" s="2" t="s">
        <v>88</v>
      </c>
      <c r="I236" s="2">
        <v>1</v>
      </c>
      <c r="J236" s="2">
        <v>0</v>
      </c>
      <c r="K236" s="2">
        <v>1</v>
      </c>
      <c r="L236">
        <v>20</v>
      </c>
      <c r="M236">
        <v>25</v>
      </c>
      <c r="P236">
        <f t="shared" si="6"/>
        <v>45</v>
      </c>
      <c r="T236" s="13" t="s">
        <v>77</v>
      </c>
      <c r="U236" s="3">
        <v>41823</v>
      </c>
      <c r="V236" t="s">
        <v>37</v>
      </c>
      <c r="W236" s="3">
        <v>41844</v>
      </c>
      <c r="X236" s="4" t="s">
        <v>80</v>
      </c>
      <c r="Y236" s="3">
        <v>41864</v>
      </c>
    </row>
    <row r="237" spans="1:26" x14ac:dyDescent="0.25">
      <c r="A237" s="1" t="s">
        <v>421</v>
      </c>
      <c r="B237" s="1">
        <v>8</v>
      </c>
      <c r="C237" s="1">
        <v>69</v>
      </c>
      <c r="D237" s="1" t="s">
        <v>419</v>
      </c>
      <c r="E237">
        <v>4</v>
      </c>
      <c r="F237" t="s">
        <v>38</v>
      </c>
      <c r="G237" t="s">
        <v>28</v>
      </c>
      <c r="H237" t="s">
        <v>88</v>
      </c>
      <c r="I237" s="2">
        <v>1</v>
      </c>
      <c r="J237" s="2">
        <v>0</v>
      </c>
      <c r="K237" s="2">
        <v>1</v>
      </c>
      <c r="L237">
        <v>20</v>
      </c>
      <c r="M237">
        <v>21</v>
      </c>
      <c r="N237">
        <v>13</v>
      </c>
      <c r="O237">
        <v>20</v>
      </c>
      <c r="P237">
        <f t="shared" si="6"/>
        <v>74</v>
      </c>
      <c r="T237" s="13" t="s">
        <v>422</v>
      </c>
      <c r="U237" s="3">
        <v>41823</v>
      </c>
      <c r="V237" t="s">
        <v>340</v>
      </c>
      <c r="W237" s="3">
        <v>41844</v>
      </c>
      <c r="X237" s="4" t="s">
        <v>40</v>
      </c>
      <c r="Y237" s="3">
        <v>41864</v>
      </c>
    </row>
    <row r="238" spans="1:26" x14ac:dyDescent="0.25">
      <c r="A238" s="5" t="s">
        <v>423</v>
      </c>
      <c r="B238" s="5">
        <v>8</v>
      </c>
      <c r="C238" s="5">
        <v>94</v>
      </c>
      <c r="D238" s="5" t="s">
        <v>424</v>
      </c>
      <c r="E238" s="6">
        <v>1</v>
      </c>
      <c r="F238" s="6" t="s">
        <v>27</v>
      </c>
      <c r="G238" s="6" t="s">
        <v>28</v>
      </c>
      <c r="H238" s="6" t="s">
        <v>61</v>
      </c>
      <c r="I238" s="6">
        <v>1</v>
      </c>
      <c r="J238" s="6">
        <v>1</v>
      </c>
      <c r="K238" s="6">
        <v>1</v>
      </c>
      <c r="L238" s="6">
        <v>15</v>
      </c>
      <c r="M238" s="6">
        <v>15</v>
      </c>
      <c r="N238" s="6">
        <v>16</v>
      </c>
      <c r="O238" s="6">
        <v>17</v>
      </c>
      <c r="P238" s="6">
        <f t="shared" si="6"/>
        <v>63</v>
      </c>
      <c r="Q238" s="6" t="s">
        <v>221</v>
      </c>
      <c r="R238" s="6"/>
      <c r="S238" s="6">
        <f t="shared" si="7"/>
        <v>0</v>
      </c>
      <c r="T238" s="15" t="s">
        <v>204</v>
      </c>
      <c r="U238" s="7">
        <v>41823</v>
      </c>
      <c r="V238" s="6" t="s">
        <v>118</v>
      </c>
      <c r="W238" s="7">
        <v>41844</v>
      </c>
      <c r="X238" s="8" t="s">
        <v>95</v>
      </c>
      <c r="Y238" s="7">
        <v>41864</v>
      </c>
      <c r="Z238" s="6"/>
    </row>
    <row r="239" spans="1:26" x14ac:dyDescent="0.25">
      <c r="A239" s="5" t="s">
        <v>425</v>
      </c>
      <c r="B239" s="5">
        <v>8</v>
      </c>
      <c r="C239" s="5">
        <v>95</v>
      </c>
      <c r="D239" s="5" t="s">
        <v>424</v>
      </c>
      <c r="E239" s="6">
        <v>1</v>
      </c>
      <c r="F239" s="6" t="s">
        <v>27</v>
      </c>
      <c r="G239" s="6" t="s">
        <v>34</v>
      </c>
      <c r="H239" s="6" t="s">
        <v>61</v>
      </c>
      <c r="I239" s="6">
        <v>1</v>
      </c>
      <c r="J239" s="6">
        <v>1</v>
      </c>
      <c r="K239" s="6">
        <v>1</v>
      </c>
      <c r="L239" s="6">
        <v>11</v>
      </c>
      <c r="M239" s="6">
        <v>8</v>
      </c>
      <c r="N239" s="6"/>
      <c r="O239" s="6"/>
      <c r="P239" s="6">
        <f t="shared" si="6"/>
        <v>19</v>
      </c>
      <c r="Q239" s="6">
        <v>2</v>
      </c>
      <c r="R239" s="6"/>
      <c r="S239" s="6">
        <f t="shared" si="7"/>
        <v>2</v>
      </c>
      <c r="T239" s="15" t="s">
        <v>75</v>
      </c>
      <c r="U239" s="7">
        <v>41823</v>
      </c>
      <c r="V239" s="6" t="s">
        <v>37</v>
      </c>
      <c r="W239" s="7">
        <v>41844</v>
      </c>
      <c r="X239" s="8" t="s">
        <v>66</v>
      </c>
      <c r="Y239" s="7">
        <v>41864</v>
      </c>
      <c r="Z239" s="6"/>
    </row>
    <row r="240" spans="1:26" x14ac:dyDescent="0.25">
      <c r="A240" s="5" t="s">
        <v>425</v>
      </c>
      <c r="B240" s="5">
        <v>8</v>
      </c>
      <c r="C240" s="5">
        <v>95</v>
      </c>
      <c r="D240" s="5" t="s">
        <v>424</v>
      </c>
      <c r="E240" s="6">
        <v>1</v>
      </c>
      <c r="F240" s="6" t="s">
        <v>38</v>
      </c>
      <c r="G240" s="6" t="s">
        <v>34</v>
      </c>
      <c r="H240" s="6" t="s">
        <v>61</v>
      </c>
      <c r="I240" s="6">
        <v>1</v>
      </c>
      <c r="J240" s="6">
        <v>1</v>
      </c>
      <c r="K240" s="6">
        <v>1</v>
      </c>
      <c r="L240" s="6">
        <v>10</v>
      </c>
      <c r="M240" s="6">
        <v>12</v>
      </c>
      <c r="N240" s="6"/>
      <c r="O240" s="6"/>
      <c r="P240" s="6">
        <f t="shared" si="6"/>
        <v>22</v>
      </c>
      <c r="Q240" s="6"/>
      <c r="R240" s="6"/>
      <c r="S240" s="6"/>
      <c r="T240" s="15" t="s">
        <v>96</v>
      </c>
      <c r="U240" s="7">
        <v>41823</v>
      </c>
      <c r="V240" s="6" t="s">
        <v>67</v>
      </c>
      <c r="W240" s="7">
        <v>41844</v>
      </c>
      <c r="X240" s="8" t="s">
        <v>67</v>
      </c>
      <c r="Y240" s="7">
        <v>41864</v>
      </c>
      <c r="Z240" s="6"/>
    </row>
    <row r="241" spans="1:26" x14ac:dyDescent="0.25">
      <c r="A241" s="5" t="s">
        <v>426</v>
      </c>
      <c r="B241" s="5">
        <v>8</v>
      </c>
      <c r="C241" s="5">
        <v>96</v>
      </c>
      <c r="D241" s="5" t="s">
        <v>424</v>
      </c>
      <c r="E241" s="6">
        <v>1</v>
      </c>
      <c r="F241" s="6" t="s">
        <v>38</v>
      </c>
      <c r="G241" s="6" t="s">
        <v>28</v>
      </c>
      <c r="H241" s="6" t="s">
        <v>61</v>
      </c>
      <c r="I241" s="6">
        <v>1</v>
      </c>
      <c r="J241" s="6">
        <v>1</v>
      </c>
      <c r="K241" s="6">
        <v>1</v>
      </c>
      <c r="L241" s="6">
        <v>7</v>
      </c>
      <c r="M241" s="6">
        <v>6</v>
      </c>
      <c r="N241" s="6">
        <v>9</v>
      </c>
      <c r="O241" s="6">
        <v>6</v>
      </c>
      <c r="P241" s="6">
        <f t="shared" si="6"/>
        <v>28</v>
      </c>
      <c r="Q241" s="6">
        <v>1</v>
      </c>
      <c r="R241" s="6"/>
      <c r="S241" s="6">
        <f t="shared" si="7"/>
        <v>1</v>
      </c>
      <c r="T241" s="15" t="s">
        <v>95</v>
      </c>
      <c r="U241" s="7">
        <v>41823</v>
      </c>
      <c r="V241" s="6" t="s">
        <v>149</v>
      </c>
      <c r="W241" s="7">
        <v>41844</v>
      </c>
      <c r="X241" s="8" t="s">
        <v>106</v>
      </c>
      <c r="Y241" s="7">
        <v>41864</v>
      </c>
      <c r="Z241" s="6"/>
    </row>
    <row r="242" spans="1:26" x14ac:dyDescent="0.25">
      <c r="A242" s="1" t="s">
        <v>427</v>
      </c>
      <c r="B242" s="1">
        <v>8</v>
      </c>
      <c r="C242" s="1">
        <v>112</v>
      </c>
      <c r="D242" s="1" t="s">
        <v>428</v>
      </c>
      <c r="E242">
        <v>2</v>
      </c>
      <c r="F242" t="s">
        <v>27</v>
      </c>
      <c r="G242" t="s">
        <v>28</v>
      </c>
      <c r="H242" t="s">
        <v>74</v>
      </c>
      <c r="I242" s="2">
        <v>1</v>
      </c>
      <c r="J242" s="2">
        <v>1</v>
      </c>
      <c r="K242" s="2">
        <v>0</v>
      </c>
      <c r="L242">
        <v>18</v>
      </c>
      <c r="M242">
        <v>19</v>
      </c>
      <c r="N242">
        <v>15</v>
      </c>
      <c r="O242">
        <v>16</v>
      </c>
      <c r="P242">
        <f t="shared" si="6"/>
        <v>68</v>
      </c>
      <c r="Q242" t="s">
        <v>221</v>
      </c>
      <c r="S242">
        <f t="shared" si="7"/>
        <v>0</v>
      </c>
      <c r="T242" s="13" t="s">
        <v>354</v>
      </c>
      <c r="U242" s="3">
        <v>41823</v>
      </c>
      <c r="V242" t="s">
        <v>84</v>
      </c>
      <c r="W242" s="3">
        <v>41844</v>
      </c>
      <c r="X242" s="4" t="s">
        <v>78</v>
      </c>
      <c r="Y242" s="3">
        <v>41864</v>
      </c>
    </row>
    <row r="243" spans="1:26" x14ac:dyDescent="0.25">
      <c r="A243" s="1" t="s">
        <v>429</v>
      </c>
      <c r="B243" s="1">
        <v>8</v>
      </c>
      <c r="C243" s="1">
        <v>113</v>
      </c>
      <c r="D243" s="1" t="s">
        <v>428</v>
      </c>
      <c r="E243">
        <v>2</v>
      </c>
      <c r="F243" t="s">
        <v>27</v>
      </c>
      <c r="G243" t="s">
        <v>34</v>
      </c>
      <c r="H243" t="s">
        <v>74</v>
      </c>
      <c r="I243" s="2">
        <v>1</v>
      </c>
      <c r="J243" s="2">
        <v>1</v>
      </c>
      <c r="K243" s="2">
        <v>0</v>
      </c>
      <c r="L243">
        <v>17</v>
      </c>
      <c r="M243">
        <v>18</v>
      </c>
      <c r="P243">
        <f t="shared" si="6"/>
        <v>35</v>
      </c>
      <c r="Q243">
        <v>2</v>
      </c>
      <c r="S243">
        <f t="shared" si="7"/>
        <v>2</v>
      </c>
      <c r="T243" s="13" t="s">
        <v>430</v>
      </c>
      <c r="U243" s="3">
        <v>41823</v>
      </c>
      <c r="V243" t="s">
        <v>53</v>
      </c>
      <c r="W243" s="3">
        <v>41844</v>
      </c>
      <c r="X243" s="4" t="s">
        <v>37</v>
      </c>
      <c r="Y243" s="3">
        <v>41864</v>
      </c>
    </row>
    <row r="244" spans="1:26" x14ac:dyDescent="0.25">
      <c r="A244" s="1" t="s">
        <v>429</v>
      </c>
      <c r="B244" s="1">
        <v>8</v>
      </c>
      <c r="C244" s="1">
        <v>113</v>
      </c>
      <c r="D244" s="1" t="s">
        <v>428</v>
      </c>
      <c r="E244">
        <v>2</v>
      </c>
      <c r="F244" t="s">
        <v>38</v>
      </c>
      <c r="G244" t="s">
        <v>34</v>
      </c>
      <c r="H244" t="s">
        <v>74</v>
      </c>
      <c r="I244" s="2">
        <v>1</v>
      </c>
      <c r="J244" s="2">
        <v>1</v>
      </c>
      <c r="K244" s="2">
        <v>0</v>
      </c>
      <c r="L244">
        <v>18</v>
      </c>
      <c r="M244">
        <v>20</v>
      </c>
      <c r="P244">
        <f t="shared" si="6"/>
        <v>38</v>
      </c>
      <c r="T244" s="13" t="s">
        <v>304</v>
      </c>
      <c r="U244" s="3">
        <v>41823</v>
      </c>
      <c r="V244" t="s">
        <v>56</v>
      </c>
      <c r="W244" s="3">
        <v>41844</v>
      </c>
      <c r="X244" s="4" t="s">
        <v>80</v>
      </c>
      <c r="Y244" s="3">
        <v>41864</v>
      </c>
    </row>
    <row r="245" spans="1:26" x14ac:dyDescent="0.25">
      <c r="A245" s="1" t="s">
        <v>431</v>
      </c>
      <c r="B245" s="1">
        <v>8</v>
      </c>
      <c r="C245" s="1">
        <v>114</v>
      </c>
      <c r="D245" s="1" t="s">
        <v>428</v>
      </c>
      <c r="E245">
        <v>2</v>
      </c>
      <c r="F245" t="s">
        <v>38</v>
      </c>
      <c r="G245" t="s">
        <v>28</v>
      </c>
      <c r="H245" t="s">
        <v>74</v>
      </c>
      <c r="I245" s="2">
        <v>1</v>
      </c>
      <c r="J245" s="2">
        <v>1</v>
      </c>
      <c r="K245" s="2">
        <v>0</v>
      </c>
      <c r="L245">
        <v>18</v>
      </c>
      <c r="M245">
        <v>10</v>
      </c>
      <c r="N245">
        <v>17</v>
      </c>
      <c r="O245">
        <v>16</v>
      </c>
      <c r="P245">
        <f t="shared" si="6"/>
        <v>61</v>
      </c>
      <c r="Q245">
        <v>1</v>
      </c>
      <c r="S245">
        <f t="shared" si="7"/>
        <v>1</v>
      </c>
      <c r="T245" s="13" t="s">
        <v>377</v>
      </c>
      <c r="U245" s="3">
        <v>41823</v>
      </c>
      <c r="V245" s="2" t="s">
        <v>32</v>
      </c>
      <c r="W245" s="3">
        <v>41844</v>
      </c>
      <c r="X245" s="4" t="s">
        <v>40</v>
      </c>
      <c r="Y245" s="3">
        <v>41864</v>
      </c>
    </row>
    <row r="246" spans="1:26" x14ac:dyDescent="0.25">
      <c r="A246" s="5" t="s">
        <v>432</v>
      </c>
      <c r="B246" s="5">
        <v>8</v>
      </c>
      <c r="C246" s="5">
        <v>130</v>
      </c>
      <c r="D246" s="5" t="s">
        <v>433</v>
      </c>
      <c r="E246" s="6">
        <v>3</v>
      </c>
      <c r="F246" s="6" t="s">
        <v>27</v>
      </c>
      <c r="G246" s="6" t="s">
        <v>28</v>
      </c>
      <c r="H246" s="6" t="s">
        <v>101</v>
      </c>
      <c r="I246" s="6">
        <v>0</v>
      </c>
      <c r="J246" s="6">
        <v>1</v>
      </c>
      <c r="K246" s="6">
        <v>1</v>
      </c>
      <c r="L246" s="6">
        <v>19</v>
      </c>
      <c r="M246" s="6">
        <v>18</v>
      </c>
      <c r="N246" s="6">
        <v>16</v>
      </c>
      <c r="O246" s="6">
        <v>23</v>
      </c>
      <c r="P246" s="6">
        <f t="shared" si="6"/>
        <v>76</v>
      </c>
      <c r="Q246" s="6"/>
      <c r="R246" s="6">
        <v>1</v>
      </c>
      <c r="S246" s="6">
        <f t="shared" si="7"/>
        <v>1</v>
      </c>
      <c r="T246" s="15" t="s">
        <v>146</v>
      </c>
      <c r="U246" s="7">
        <v>41823</v>
      </c>
      <c r="V246" s="6" t="s">
        <v>161</v>
      </c>
      <c r="W246" s="7">
        <v>41844</v>
      </c>
      <c r="X246" s="8" t="s">
        <v>78</v>
      </c>
      <c r="Y246" s="7">
        <v>41864</v>
      </c>
      <c r="Z246" s="6"/>
    </row>
    <row r="247" spans="1:26" x14ac:dyDescent="0.25">
      <c r="A247" s="5" t="s">
        <v>434</v>
      </c>
      <c r="B247" s="5">
        <v>8</v>
      </c>
      <c r="C247" s="5">
        <v>131</v>
      </c>
      <c r="D247" s="5" t="s">
        <v>433</v>
      </c>
      <c r="E247" s="6">
        <v>3</v>
      </c>
      <c r="F247" s="6" t="s">
        <v>27</v>
      </c>
      <c r="G247" s="6" t="s">
        <v>34</v>
      </c>
      <c r="H247" s="6" t="s">
        <v>101</v>
      </c>
      <c r="I247" s="6">
        <v>0</v>
      </c>
      <c r="J247" s="6">
        <v>1</v>
      </c>
      <c r="K247" s="6">
        <v>1</v>
      </c>
      <c r="L247" s="6">
        <v>14</v>
      </c>
      <c r="M247" s="6">
        <v>14</v>
      </c>
      <c r="N247" s="6"/>
      <c r="O247" s="6"/>
      <c r="P247" s="6">
        <f t="shared" si="6"/>
        <v>28</v>
      </c>
      <c r="Q247" s="6"/>
      <c r="R247" s="6">
        <v>1</v>
      </c>
      <c r="S247" s="6">
        <f t="shared" si="7"/>
        <v>1</v>
      </c>
      <c r="T247" s="15" t="s">
        <v>435</v>
      </c>
      <c r="U247" s="7">
        <v>41823</v>
      </c>
      <c r="V247" s="6" t="s">
        <v>140</v>
      </c>
      <c r="W247" s="7">
        <v>41844</v>
      </c>
      <c r="X247" s="8" t="s">
        <v>126</v>
      </c>
      <c r="Y247" s="7">
        <v>41864</v>
      </c>
      <c r="Z247" s="6"/>
    </row>
    <row r="248" spans="1:26" x14ac:dyDescent="0.25">
      <c r="A248" s="5" t="s">
        <v>434</v>
      </c>
      <c r="B248" s="5">
        <v>8</v>
      </c>
      <c r="C248" s="5">
        <v>131</v>
      </c>
      <c r="D248" s="5" t="s">
        <v>433</v>
      </c>
      <c r="E248" s="6">
        <v>3</v>
      </c>
      <c r="F248" s="6" t="s">
        <v>38</v>
      </c>
      <c r="G248" s="6" t="s">
        <v>34</v>
      </c>
      <c r="H248" s="6" t="s">
        <v>101</v>
      </c>
      <c r="I248" s="6">
        <v>0</v>
      </c>
      <c r="J248" s="6">
        <v>1</v>
      </c>
      <c r="K248" s="6">
        <v>1</v>
      </c>
      <c r="L248" s="6">
        <v>10</v>
      </c>
      <c r="M248" s="6">
        <v>13</v>
      </c>
      <c r="N248" s="6"/>
      <c r="O248" s="6"/>
      <c r="P248" s="6">
        <f t="shared" si="6"/>
        <v>23</v>
      </c>
      <c r="Q248" s="6"/>
      <c r="R248" s="6"/>
      <c r="S248" s="6"/>
      <c r="T248" s="15" t="s">
        <v>66</v>
      </c>
      <c r="U248" s="7">
        <v>41823</v>
      </c>
      <c r="V248" s="6" t="s">
        <v>68</v>
      </c>
      <c r="W248" s="7">
        <v>41844</v>
      </c>
      <c r="X248" s="8" t="s">
        <v>81</v>
      </c>
      <c r="Y248" s="7">
        <v>41864</v>
      </c>
      <c r="Z248" s="6"/>
    </row>
    <row r="249" spans="1:26" x14ac:dyDescent="0.25">
      <c r="A249" s="5" t="s">
        <v>436</v>
      </c>
      <c r="B249" s="5">
        <v>8</v>
      </c>
      <c r="C249" s="5">
        <v>132</v>
      </c>
      <c r="D249" s="5" t="s">
        <v>433</v>
      </c>
      <c r="E249" s="6">
        <v>3</v>
      </c>
      <c r="F249" s="6" t="s">
        <v>38</v>
      </c>
      <c r="G249" s="6" t="s">
        <v>28</v>
      </c>
      <c r="H249" s="6" t="s">
        <v>101</v>
      </c>
      <c r="I249" s="6">
        <v>0</v>
      </c>
      <c r="J249" s="6">
        <v>1</v>
      </c>
      <c r="K249" s="6">
        <v>1</v>
      </c>
      <c r="L249" s="6">
        <v>20</v>
      </c>
      <c r="M249" s="6">
        <v>16</v>
      </c>
      <c r="N249" s="6">
        <v>19</v>
      </c>
      <c r="O249" s="6">
        <v>17</v>
      </c>
      <c r="P249" s="6">
        <f t="shared" si="6"/>
        <v>72</v>
      </c>
      <c r="Q249" s="6" t="s">
        <v>221</v>
      </c>
      <c r="R249" s="6"/>
      <c r="S249" s="6">
        <f t="shared" si="7"/>
        <v>0</v>
      </c>
      <c r="T249" s="15" t="s">
        <v>185</v>
      </c>
      <c r="U249" s="7">
        <v>41823</v>
      </c>
      <c r="V249" s="6" t="s">
        <v>187</v>
      </c>
      <c r="W249" s="7">
        <v>41844</v>
      </c>
      <c r="X249" s="8" t="s">
        <v>126</v>
      </c>
      <c r="Y249" s="7">
        <v>41864</v>
      </c>
      <c r="Z249" s="6"/>
    </row>
    <row r="250" spans="1:26" x14ac:dyDescent="0.25">
      <c r="A250" s="1" t="s">
        <v>437</v>
      </c>
      <c r="B250" s="1">
        <v>8</v>
      </c>
      <c r="C250" s="1">
        <v>160</v>
      </c>
      <c r="D250" s="1" t="s">
        <v>438</v>
      </c>
      <c r="E250">
        <v>3</v>
      </c>
      <c r="F250" t="s">
        <v>27</v>
      </c>
      <c r="G250" t="s">
        <v>28</v>
      </c>
      <c r="H250" t="s">
        <v>123</v>
      </c>
      <c r="I250" s="2">
        <v>0</v>
      </c>
      <c r="J250" s="2">
        <v>1</v>
      </c>
      <c r="K250" s="2">
        <v>0</v>
      </c>
      <c r="L250">
        <v>14</v>
      </c>
      <c r="M250">
        <v>22</v>
      </c>
      <c r="N250">
        <v>14</v>
      </c>
      <c r="O250">
        <v>15</v>
      </c>
      <c r="P250">
        <f t="shared" si="6"/>
        <v>65</v>
      </c>
      <c r="Q250" t="s">
        <v>221</v>
      </c>
      <c r="S250">
        <f t="shared" si="7"/>
        <v>0</v>
      </c>
      <c r="T250" s="13" t="s">
        <v>401</v>
      </c>
      <c r="U250" s="3">
        <v>41823</v>
      </c>
      <c r="V250" t="s">
        <v>136</v>
      </c>
      <c r="W250" s="3">
        <v>41844</v>
      </c>
      <c r="X250" s="4" t="s">
        <v>85</v>
      </c>
      <c r="Y250" s="3">
        <v>41864</v>
      </c>
    </row>
    <row r="251" spans="1:26" x14ac:dyDescent="0.25">
      <c r="A251" s="1" t="s">
        <v>439</v>
      </c>
      <c r="B251" s="1">
        <v>8</v>
      </c>
      <c r="C251" s="1">
        <v>161</v>
      </c>
      <c r="D251" s="1" t="s">
        <v>438</v>
      </c>
      <c r="E251">
        <v>3</v>
      </c>
      <c r="F251" t="s">
        <v>27</v>
      </c>
      <c r="G251" t="s">
        <v>34</v>
      </c>
      <c r="H251" t="s">
        <v>123</v>
      </c>
      <c r="I251" s="2">
        <v>0</v>
      </c>
      <c r="J251" s="2">
        <v>1</v>
      </c>
      <c r="K251" s="2">
        <v>0</v>
      </c>
      <c r="L251">
        <v>12</v>
      </c>
      <c r="M251">
        <v>17</v>
      </c>
      <c r="P251">
        <f t="shared" si="6"/>
        <v>29</v>
      </c>
      <c r="Q251">
        <v>2</v>
      </c>
      <c r="S251">
        <f t="shared" si="7"/>
        <v>2</v>
      </c>
      <c r="T251" s="13" t="s">
        <v>64</v>
      </c>
      <c r="U251" s="3">
        <v>41823</v>
      </c>
      <c r="V251" t="s">
        <v>78</v>
      </c>
      <c r="W251" s="3">
        <v>41844</v>
      </c>
      <c r="X251" s="4" t="s">
        <v>41</v>
      </c>
      <c r="Y251" s="3">
        <v>41864</v>
      </c>
    </row>
    <row r="252" spans="1:26" x14ac:dyDescent="0.25">
      <c r="A252" s="1" t="s">
        <v>439</v>
      </c>
      <c r="B252" s="1">
        <v>8</v>
      </c>
      <c r="C252" s="1">
        <v>161</v>
      </c>
      <c r="D252" s="1" t="s">
        <v>438</v>
      </c>
      <c r="E252">
        <v>3</v>
      </c>
      <c r="F252" t="s">
        <v>38</v>
      </c>
      <c r="G252" t="s">
        <v>34</v>
      </c>
      <c r="H252" t="s">
        <v>123</v>
      </c>
      <c r="I252" s="2">
        <v>0</v>
      </c>
      <c r="J252" s="2">
        <v>1</v>
      </c>
      <c r="K252" s="2">
        <v>0</v>
      </c>
      <c r="L252">
        <v>19</v>
      </c>
      <c r="M252">
        <v>16</v>
      </c>
      <c r="P252">
        <f t="shared" si="6"/>
        <v>35</v>
      </c>
      <c r="T252" s="13" t="s">
        <v>161</v>
      </c>
      <c r="U252" s="3">
        <v>41823</v>
      </c>
      <c r="V252" t="s">
        <v>79</v>
      </c>
      <c r="W252" s="3">
        <v>41844</v>
      </c>
      <c r="X252" s="4" t="s">
        <v>67</v>
      </c>
      <c r="Y252" s="3">
        <v>41864</v>
      </c>
    </row>
    <row r="253" spans="1:26" x14ac:dyDescent="0.25">
      <c r="A253" s="1" t="s">
        <v>440</v>
      </c>
      <c r="B253" s="1">
        <v>8</v>
      </c>
      <c r="C253" s="1">
        <v>162</v>
      </c>
      <c r="D253" s="1" t="s">
        <v>438</v>
      </c>
      <c r="E253">
        <v>3</v>
      </c>
      <c r="F253" t="s">
        <v>38</v>
      </c>
      <c r="G253" t="s">
        <v>28</v>
      </c>
      <c r="H253" t="s">
        <v>123</v>
      </c>
      <c r="I253" s="2">
        <v>0</v>
      </c>
      <c r="J253" s="2">
        <v>1</v>
      </c>
      <c r="K253" s="2">
        <v>0</v>
      </c>
      <c r="L253">
        <v>17</v>
      </c>
      <c r="M253">
        <v>18</v>
      </c>
      <c r="N253">
        <v>16</v>
      </c>
      <c r="O253">
        <v>13</v>
      </c>
      <c r="P253">
        <f t="shared" si="6"/>
        <v>64</v>
      </c>
      <c r="Q253">
        <v>2</v>
      </c>
      <c r="S253">
        <f t="shared" si="7"/>
        <v>2</v>
      </c>
      <c r="T253" s="13" t="s">
        <v>435</v>
      </c>
      <c r="U253" s="3">
        <v>41823</v>
      </c>
      <c r="V253" t="s">
        <v>50</v>
      </c>
      <c r="W253" s="3">
        <v>41844</v>
      </c>
      <c r="X253" s="4" t="s">
        <v>40</v>
      </c>
      <c r="Y253" s="3">
        <v>41864</v>
      </c>
    </row>
    <row r="254" spans="1:26" x14ac:dyDescent="0.25">
      <c r="A254" s="5" t="s">
        <v>441</v>
      </c>
      <c r="B254" s="5">
        <v>8</v>
      </c>
      <c r="C254" s="5">
        <v>187</v>
      </c>
      <c r="D254" s="5" t="s">
        <v>442</v>
      </c>
      <c r="E254" s="6">
        <v>2</v>
      </c>
      <c r="F254" s="6" t="s">
        <v>27</v>
      </c>
      <c r="G254" s="6" t="s">
        <v>28</v>
      </c>
      <c r="H254" s="6" t="s">
        <v>113</v>
      </c>
      <c r="I254" s="6">
        <v>0</v>
      </c>
      <c r="J254" s="6">
        <v>0</v>
      </c>
      <c r="K254" s="6">
        <v>1</v>
      </c>
      <c r="L254" s="6">
        <v>17</v>
      </c>
      <c r="M254" s="6">
        <v>11</v>
      </c>
      <c r="N254" s="6">
        <v>7</v>
      </c>
      <c r="O254" s="6">
        <v>11</v>
      </c>
      <c r="P254" s="6">
        <f t="shared" si="6"/>
        <v>46</v>
      </c>
      <c r="Q254" s="6"/>
      <c r="R254" s="6"/>
      <c r="S254" s="6"/>
      <c r="T254" s="15" t="s">
        <v>160</v>
      </c>
      <c r="U254" s="7">
        <v>41823</v>
      </c>
      <c r="V254" s="6" t="s">
        <v>153</v>
      </c>
      <c r="W254" s="7">
        <v>41844</v>
      </c>
      <c r="X254" s="8" t="s">
        <v>126</v>
      </c>
      <c r="Y254" s="7">
        <v>41864</v>
      </c>
      <c r="Z254" s="6"/>
    </row>
    <row r="255" spans="1:26" x14ac:dyDescent="0.25">
      <c r="A255" s="5" t="s">
        <v>443</v>
      </c>
      <c r="B255" s="5">
        <v>8</v>
      </c>
      <c r="C255" s="5">
        <v>188</v>
      </c>
      <c r="D255" s="5" t="s">
        <v>442</v>
      </c>
      <c r="E255" s="6">
        <v>2</v>
      </c>
      <c r="F255" s="6" t="s">
        <v>27</v>
      </c>
      <c r="G255" s="6" t="s">
        <v>34</v>
      </c>
      <c r="H255" s="6" t="s">
        <v>113</v>
      </c>
      <c r="I255" s="6">
        <v>0</v>
      </c>
      <c r="J255" s="6">
        <v>0</v>
      </c>
      <c r="K255" s="6">
        <v>1</v>
      </c>
      <c r="L255" s="6">
        <v>11</v>
      </c>
      <c r="M255" s="6">
        <v>10</v>
      </c>
      <c r="N255" s="6"/>
      <c r="O255" s="6"/>
      <c r="P255" s="6">
        <f t="shared" si="6"/>
        <v>21</v>
      </c>
      <c r="Q255" s="6"/>
      <c r="R255" s="6"/>
      <c r="S255" s="6"/>
      <c r="T255" s="15" t="s">
        <v>444</v>
      </c>
      <c r="U255" s="7">
        <v>41823</v>
      </c>
      <c r="V255" s="6" t="s">
        <v>37</v>
      </c>
      <c r="W255" s="7">
        <v>41844</v>
      </c>
      <c r="X255" s="8" t="s">
        <v>65</v>
      </c>
      <c r="Y255" s="7">
        <v>41864</v>
      </c>
      <c r="Z255" s="6"/>
    </row>
    <row r="256" spans="1:26" x14ac:dyDescent="0.25">
      <c r="A256" s="5" t="s">
        <v>443</v>
      </c>
      <c r="B256" s="5">
        <v>8</v>
      </c>
      <c r="C256" s="5">
        <v>188</v>
      </c>
      <c r="D256" s="5" t="s">
        <v>442</v>
      </c>
      <c r="E256" s="6">
        <v>2</v>
      </c>
      <c r="F256" s="6" t="s">
        <v>38</v>
      </c>
      <c r="G256" s="6" t="s">
        <v>34</v>
      </c>
      <c r="H256" s="6" t="s">
        <v>113</v>
      </c>
      <c r="I256" s="6">
        <v>0</v>
      </c>
      <c r="J256" s="6">
        <v>0</v>
      </c>
      <c r="K256" s="6">
        <v>1</v>
      </c>
      <c r="L256" s="6">
        <v>17</v>
      </c>
      <c r="M256" s="6">
        <v>17</v>
      </c>
      <c r="N256" s="6"/>
      <c r="O256" s="6"/>
      <c r="P256" s="6">
        <f t="shared" si="6"/>
        <v>34</v>
      </c>
      <c r="Q256" s="6"/>
      <c r="R256" s="6"/>
      <c r="S256" s="6"/>
      <c r="T256" s="15" t="s">
        <v>39</v>
      </c>
      <c r="U256" s="7">
        <v>41823</v>
      </c>
      <c r="V256" s="6" t="s">
        <v>91</v>
      </c>
      <c r="W256" s="7">
        <v>41844</v>
      </c>
      <c r="X256" s="8" t="s">
        <v>65</v>
      </c>
      <c r="Y256" s="7">
        <v>41864</v>
      </c>
      <c r="Z256" s="6"/>
    </row>
    <row r="257" spans="1:26" x14ac:dyDescent="0.25">
      <c r="A257" s="5" t="s">
        <v>445</v>
      </c>
      <c r="B257" s="5">
        <v>8</v>
      </c>
      <c r="C257" s="5">
        <v>189</v>
      </c>
      <c r="D257" s="5" t="s">
        <v>442</v>
      </c>
      <c r="E257" s="6">
        <v>2</v>
      </c>
      <c r="F257" s="6" t="s">
        <v>38</v>
      </c>
      <c r="G257" s="6" t="s">
        <v>28</v>
      </c>
      <c r="H257" s="6" t="s">
        <v>113</v>
      </c>
      <c r="I257" s="6">
        <v>0</v>
      </c>
      <c r="J257" s="6">
        <v>0</v>
      </c>
      <c r="K257" s="6">
        <v>1</v>
      </c>
      <c r="L257" s="6">
        <v>18</v>
      </c>
      <c r="M257" s="6">
        <v>16</v>
      </c>
      <c r="N257" s="6">
        <v>26</v>
      </c>
      <c r="O257" s="6">
        <v>19</v>
      </c>
      <c r="P257" s="6">
        <f t="shared" si="6"/>
        <v>79</v>
      </c>
      <c r="Q257" s="6"/>
      <c r="R257" s="6"/>
      <c r="S257" s="6"/>
      <c r="T257" s="15" t="s">
        <v>333</v>
      </c>
      <c r="U257" s="7">
        <v>41823</v>
      </c>
      <c r="V257" s="6" t="s">
        <v>115</v>
      </c>
      <c r="W257" s="7">
        <v>41844</v>
      </c>
      <c r="X257" s="8" t="s">
        <v>126</v>
      </c>
      <c r="Y257" s="7">
        <v>41864</v>
      </c>
      <c r="Z257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tabSelected="1" workbookViewId="0">
      <selection activeCell="F10" sqref="F10"/>
    </sheetView>
  </sheetViews>
  <sheetFormatPr defaultRowHeight="15" x14ac:dyDescent="0.25"/>
  <sheetData>
    <row r="1" spans="1:2" x14ac:dyDescent="0.25">
      <c r="A1" t="s">
        <v>446</v>
      </c>
    </row>
    <row r="3" spans="1:2" x14ac:dyDescent="0.25">
      <c r="A3" t="s">
        <v>2</v>
      </c>
      <c r="B3" t="s">
        <v>447</v>
      </c>
    </row>
    <row r="4" spans="1:2" x14ac:dyDescent="0.25">
      <c r="A4" t="s">
        <v>3</v>
      </c>
      <c r="B4" t="s">
        <v>448</v>
      </c>
    </row>
    <row r="5" spans="1:2" x14ac:dyDescent="0.25">
      <c r="A5" t="s">
        <v>4</v>
      </c>
      <c r="B5" t="s">
        <v>449</v>
      </c>
    </row>
    <row r="6" spans="1:2" x14ac:dyDescent="0.25">
      <c r="A6" t="s">
        <v>5</v>
      </c>
      <c r="B6" t="s">
        <v>450</v>
      </c>
    </row>
    <row r="7" spans="1:2" x14ac:dyDescent="0.25">
      <c r="A7" t="s">
        <v>6</v>
      </c>
      <c r="B7" t="s">
        <v>451</v>
      </c>
    </row>
    <row r="8" spans="1:2" x14ac:dyDescent="0.25">
      <c r="A8" t="s">
        <v>7</v>
      </c>
      <c r="B8" t="s">
        <v>452</v>
      </c>
    </row>
    <row r="9" spans="1:2" x14ac:dyDescent="0.25">
      <c r="B9" t="s">
        <v>453</v>
      </c>
    </row>
    <row r="10" spans="1:2" x14ac:dyDescent="0.25">
      <c r="B10" t="s">
        <v>454</v>
      </c>
    </row>
    <row r="11" spans="1:2" x14ac:dyDescent="0.25">
      <c r="B11" t="s">
        <v>455</v>
      </c>
    </row>
    <row r="12" spans="1:2" x14ac:dyDescent="0.25">
      <c r="B12" t="s">
        <v>456</v>
      </c>
    </row>
    <row r="13" spans="1:2" x14ac:dyDescent="0.25">
      <c r="A13" t="s">
        <v>457</v>
      </c>
      <c r="B13" t="s">
        <v>458</v>
      </c>
    </row>
    <row r="14" spans="1:2" x14ac:dyDescent="0.25">
      <c r="A14" t="s">
        <v>16</v>
      </c>
      <c r="B14" t="s">
        <v>459</v>
      </c>
    </row>
    <row r="15" spans="1:2" x14ac:dyDescent="0.25">
      <c r="A15" t="s">
        <v>17</v>
      </c>
      <c r="B15" t="s">
        <v>460</v>
      </c>
    </row>
    <row r="16" spans="1:2" x14ac:dyDescent="0.25">
      <c r="A16" t="s">
        <v>18</v>
      </c>
      <c r="B16" t="s">
        <v>461</v>
      </c>
    </row>
    <row r="17" spans="1:2" x14ac:dyDescent="0.25">
      <c r="A17" t="s">
        <v>19</v>
      </c>
      <c r="B17" t="s">
        <v>4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Metadata</vt:lpstr>
      <vt:lpstr>Sheet3</vt:lpstr>
    </vt:vector>
  </TitlesOfParts>
  <Company>SL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nilla Borgström</dc:creator>
  <cp:lastModifiedBy>Pernilla Borgström</cp:lastModifiedBy>
  <dcterms:created xsi:type="dcterms:W3CDTF">2015-12-03T17:38:09Z</dcterms:created>
  <dcterms:modified xsi:type="dcterms:W3CDTF">2015-12-03T17:41:05Z</dcterms:modified>
</cp:coreProperties>
</file>